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29"/>
  <workbookPr filterPrivacy="1" defaultThemeVersion="124226"/>
  <xr:revisionPtr revIDLastSave="0" documentId="13_ncr:1_{2306B292-E8D0-4574-9C5F-7B6B88D8D955}" xr6:coauthVersionLast="45" xr6:coauthVersionMax="45" xr10:uidLastSave="{00000000-0000-0000-0000-000000000000}"/>
  <bookViews>
    <workbookView xWindow="-120" yWindow="-120" windowWidth="20730" windowHeight="11160" activeTab="4" xr2:uid="{00000000-000D-0000-FFFF-FFFF00000000}"/>
  </bookViews>
  <sheets>
    <sheet name="Table S1" sheetId="2" r:id="rId1"/>
    <sheet name="Table S2" sheetId="1" r:id="rId2"/>
    <sheet name="Table S3" sheetId="5" r:id="rId3"/>
    <sheet name="Table S4" sheetId="7" r:id="rId4"/>
    <sheet name="Table S5" sheetId="6" r:id="rId5"/>
  </sheets>
  <definedNames>
    <definedName name="_xlnm._FilterDatabase" localSheetId="0" hidden="1">'Table S1'!$A$4:$E$4</definedName>
    <definedName name="_xlnm._FilterDatabase" localSheetId="1" hidden="1">'Table S2'!$A$4:$E$4</definedName>
    <definedName name="_xlnm._FilterDatabase" localSheetId="2" hidden="1">'Table S3'!$A$2:$K$32</definedName>
  </definedNames>
  <calcPr calcId="181029" concurrentCalc="0"/>
</workbook>
</file>

<file path=xl/calcChain.xml><?xml version="1.0" encoding="utf-8"?>
<calcChain xmlns="http://schemas.openxmlformats.org/spreadsheetml/2006/main">
  <c r="C30" i="1" l="1"/>
  <c r="C29" i="2"/>
</calcChain>
</file>

<file path=xl/sharedStrings.xml><?xml version="1.0" encoding="utf-8"?>
<sst xmlns="http://schemas.openxmlformats.org/spreadsheetml/2006/main" count="1389" uniqueCount="354">
  <si>
    <t>Classification criterion: Pop</t>
  </si>
  <si>
    <t xml:space="preserve">Groups </t>
  </si>
  <si>
    <t>1.</t>
  </si>
  <si>
    <t>CC51S</t>
  </si>
  <si>
    <t>2.</t>
  </si>
  <si>
    <t>CC52S</t>
  </si>
  <si>
    <t>3.</t>
  </si>
  <si>
    <t>CC53S</t>
  </si>
  <si>
    <t>4.</t>
  </si>
  <si>
    <t>CD46P</t>
  </si>
  <si>
    <t>5.</t>
  </si>
  <si>
    <t>CN69P</t>
  </si>
  <si>
    <t>6.</t>
  </si>
  <si>
    <t>CN71P</t>
  </si>
  <si>
    <t>7.</t>
  </si>
  <si>
    <t>CN72S</t>
  </si>
  <si>
    <t>8.</t>
  </si>
  <si>
    <t>CN76P</t>
  </si>
  <si>
    <t>9.</t>
  </si>
  <si>
    <t>CN81P</t>
  </si>
  <si>
    <t>10.</t>
  </si>
  <si>
    <t>CN83S</t>
  </si>
  <si>
    <t>11.</t>
  </si>
  <si>
    <t>CN86P</t>
  </si>
  <si>
    <t>12.</t>
  </si>
  <si>
    <t>CN87S</t>
  </si>
  <si>
    <t>13.</t>
  </si>
  <si>
    <t>CZ16P</t>
  </si>
  <si>
    <t>14.</t>
  </si>
  <si>
    <t>CZ18P</t>
  </si>
  <si>
    <t>15.</t>
  </si>
  <si>
    <t>CZ19P</t>
  </si>
  <si>
    <t>16.</t>
  </si>
  <si>
    <t>CZ23S</t>
  </si>
  <si>
    <t>17.</t>
  </si>
  <si>
    <t>CZ27S</t>
  </si>
  <si>
    <t>18.</t>
  </si>
  <si>
    <t>EM86S</t>
  </si>
  <si>
    <t>19.</t>
  </si>
  <si>
    <t>EM87P</t>
  </si>
  <si>
    <t>20.</t>
  </si>
  <si>
    <t>SJ33P</t>
  </si>
  <si>
    <t>21.</t>
  </si>
  <si>
    <t>SJ36S</t>
  </si>
  <si>
    <t>22.</t>
  </si>
  <si>
    <t>SJ41S</t>
  </si>
  <si>
    <t>23.</t>
  </si>
  <si>
    <t>SJ89P</t>
  </si>
  <si>
    <t>24.</t>
  </si>
  <si>
    <t>SJ93S</t>
  </si>
  <si>
    <t>25.</t>
  </si>
  <si>
    <t>ST30S</t>
  </si>
  <si>
    <t>Mahalanobis distances among groups:</t>
  </si>
  <si>
    <t xml:space="preserve">       </t>
  </si>
  <si>
    <t>P-values from permutation tests (10000 permutation rounds) for Mahalanobis distances among groups:</t>
  </si>
  <si>
    <t>&lt;.0001</t>
  </si>
  <si>
    <t>CN77S</t>
  </si>
  <si>
    <t>EM94P</t>
  </si>
  <si>
    <t>MV18P</t>
  </si>
  <si>
    <t>MV21S</t>
  </si>
  <si>
    <t>MV29S</t>
  </si>
  <si>
    <t>MV92S</t>
  </si>
  <si>
    <t>Caicó</t>
  </si>
  <si>
    <t>Currais Novos</t>
  </si>
  <si>
    <t>Cajazeiras</t>
  </si>
  <si>
    <t>Emas</t>
  </si>
  <si>
    <t>Marcelino Vieira</t>
  </si>
  <si>
    <t>CN73P</t>
  </si>
  <si>
    <t>CN74P</t>
  </si>
  <si>
    <t>CN75D</t>
  </si>
  <si>
    <t>CZ15D</t>
  </si>
  <si>
    <t>CZ21D</t>
  </si>
  <si>
    <t>#</t>
  </si>
  <si>
    <t>s (No. of polymorphic sites)</t>
  </si>
  <si>
    <t>H (No. of haplotypes)</t>
  </si>
  <si>
    <t>Hd (s.d.)</t>
  </si>
  <si>
    <t>π (s.d.)</t>
  </si>
  <si>
    <t>FS</t>
  </si>
  <si>
    <t>D</t>
  </si>
  <si>
    <t>0,9556 +/-0,0594</t>
  </si>
  <si>
    <t>0,005966 +/-0,003920</t>
  </si>
  <si>
    <t>0,5000 +/-0,2652</t>
  </si>
  <si>
    <t>0,003356 +/-0,002994</t>
  </si>
  <si>
    <t>0,6444 +/-0,1518</t>
  </si>
  <si>
    <t>0,001690 +/-0,001529</t>
  </si>
  <si>
    <t>0,5556 +/-0,0745</t>
  </si>
  <si>
    <t>0,008700 +/-0,005390</t>
  </si>
  <si>
    <t>0,5556 +/-0,1653</t>
  </si>
  <si>
    <t>0,004474 +/-0,003149</t>
  </si>
  <si>
    <t>1,0000 +/-0,0000</t>
  </si>
  <si>
    <t xml:space="preserve">0,000000 +/-0,000000 </t>
  </si>
  <si>
    <t>0,8056 +/-0,1196</t>
  </si>
  <si>
    <t>0,006463 +/-0,004244</t>
  </si>
  <si>
    <t>0,000000 +/-0,000000</t>
  </si>
  <si>
    <t>0,8444 +/-0,0796</t>
  </si>
  <si>
    <t>0,003629 +/-0,002642</t>
  </si>
  <si>
    <t>0,6786 +/-0,1220</t>
  </si>
  <si>
    <t>0,001758 +/-0,001614</t>
  </si>
  <si>
    <t>0,0000 +/-0,0000</t>
  </si>
  <si>
    <t>0,7500 +/-0,1121</t>
  </si>
  <si>
    <t>0,004350 +/-0,003080</t>
  </si>
  <si>
    <t>CN84P</t>
  </si>
  <si>
    <t>0,9000 +/-0,1610</t>
  </si>
  <si>
    <t>0,006711 +/-0,004901</t>
  </si>
  <si>
    <t>0,2000 +/-0,1541</t>
  </si>
  <si>
    <t>0,000895 +/-0,001019</t>
  </si>
  <si>
    <t>0,8000 +/-0,1001</t>
  </si>
  <si>
    <t>0,003778 +/-0,002725</t>
  </si>
  <si>
    <t>0,8333 +/-0,2224</t>
  </si>
  <si>
    <t>0,003729 +/-0,003249</t>
  </si>
  <si>
    <t>0,2222 +/-0,1662</t>
  </si>
  <si>
    <t>0,000497 +/-0,000731</t>
  </si>
  <si>
    <t>0,000447 +/-0,000681</t>
  </si>
  <si>
    <t>1,0000 +/-0,2722</t>
  </si>
  <si>
    <t>0,007457 +/-0,006482</t>
  </si>
  <si>
    <t>EM87S</t>
  </si>
  <si>
    <t>0,6667 +/-0,3143</t>
  </si>
  <si>
    <t>EM89P</t>
  </si>
  <si>
    <t>EM93S</t>
  </si>
  <si>
    <t xml:space="preserve"> 0,7857 +/-0,1127</t>
  </si>
  <si>
    <t>0,004634 +/-0,003292</t>
  </si>
  <si>
    <t>MV188P</t>
  </si>
  <si>
    <t>0,5111 +/-0,1643</t>
  </si>
  <si>
    <t>MV216S</t>
  </si>
  <si>
    <t>0,4167 +/-0,1907</t>
  </si>
  <si>
    <t>0,001491 +/-0,001424</t>
  </si>
  <si>
    <t>MV29P</t>
  </si>
  <si>
    <t xml:space="preserve"> 0,6444 +/-0,1518</t>
  </si>
  <si>
    <t>0,002486 +/-0,001997</t>
  </si>
  <si>
    <t>MV92P</t>
  </si>
  <si>
    <t>0,003853 +/-0,002802</t>
  </si>
  <si>
    <t>São Jose dos Espinharas</t>
  </si>
  <si>
    <t>N</t>
  </si>
  <si>
    <t>OBS: the cut-off was based on populations with N &gt;5</t>
  </si>
  <si>
    <t>City</t>
  </si>
  <si>
    <t>Ecotope</t>
  </si>
  <si>
    <t>Sylvatic</t>
  </si>
  <si>
    <t>Condado</t>
  </si>
  <si>
    <t>Peridomestic</t>
  </si>
  <si>
    <t>São J Espinharas</t>
  </si>
  <si>
    <t>Municipality</t>
  </si>
  <si>
    <t>São J das Espinharas</t>
  </si>
  <si>
    <t>Santa Teresinha</t>
  </si>
  <si>
    <t xml:space="preserve"> Population</t>
  </si>
  <si>
    <t>Population</t>
  </si>
  <si>
    <t>Populations</t>
  </si>
  <si>
    <t>Sequences</t>
  </si>
  <si>
    <t>Domestic</t>
  </si>
  <si>
    <t>Currrais novos</t>
  </si>
  <si>
    <t>S J dos Espinharas</t>
  </si>
  <si>
    <t>SJE41S</t>
  </si>
  <si>
    <t>*</t>
  </si>
  <si>
    <t>0.00000+-0.0000</t>
  </si>
  <si>
    <t>0.14414+-0.0364</t>
  </si>
  <si>
    <t>0.11712+-0.0333</t>
  </si>
  <si>
    <t>0.01802+-0.0121</t>
  </si>
  <si>
    <t>0.03604+-0.0148</t>
  </si>
  <si>
    <t>0.16216+-0.0227</t>
  </si>
  <si>
    <t>0.07207+-0.0182</t>
  </si>
  <si>
    <t>0.03604+-0.0201</t>
  </si>
  <si>
    <t>0.11712+-0.0305</t>
  </si>
  <si>
    <t>0.00901+-0.0091</t>
  </si>
  <si>
    <t>0.13514+-0.0412</t>
  </si>
  <si>
    <t>0.01802+-0.0182</t>
  </si>
  <si>
    <t>0.02703+-0.0139</t>
  </si>
  <si>
    <t>0.10811+-0.0326</t>
  </si>
  <si>
    <t>0.06306+-0.0194</t>
  </si>
  <si>
    <t>0.18018+-0.0383</t>
  </si>
  <si>
    <t>0.99099+-0.0030</t>
  </si>
  <si>
    <t>0.49550+-0.0365</t>
  </si>
  <si>
    <t>0.09910+-0.0286</t>
  </si>
  <si>
    <t>0.24324+-0.0360</t>
  </si>
  <si>
    <t>0.08108+-0.0286</t>
  </si>
  <si>
    <t>0.12613+-0.0201</t>
  </si>
  <si>
    <t>0.25225+-0.0353</t>
  </si>
  <si>
    <t>0.11712+-0.0385</t>
  </si>
  <si>
    <t>0.08108+-0.0344</t>
  </si>
  <si>
    <t>0.47748+-0.0560</t>
  </si>
  <si>
    <t>0.06306+-0.0305</t>
  </si>
  <si>
    <t>0.05405+-0.0148</t>
  </si>
  <si>
    <t>0.76577+-0.0311</t>
  </si>
  <si>
    <t>0.25225+-0.0424</t>
  </si>
  <si>
    <t>0.17117+-0.0252</t>
  </si>
  <si>
    <t>0.56757+-0.0471</t>
  </si>
  <si>
    <t>0.14414+-0.0309</t>
  </si>
  <si>
    <t>0.10811+-0.0264</t>
  </si>
  <si>
    <t>0.02703+-0.0194</t>
  </si>
  <si>
    <t>0.71171+-0.0417</t>
  </si>
  <si>
    <t>0.35135+-0.0566</t>
  </si>
  <si>
    <t>0.36036+-0.0650</t>
  </si>
  <si>
    <t>0.47748+-0.0334</t>
  </si>
  <si>
    <t>0.27928+-0.0252</t>
  </si>
  <si>
    <t>0.09910+-0.0163</t>
  </si>
  <si>
    <t>0.18919+-0.0212</t>
  </si>
  <si>
    <t>0.64865+-0.0183</t>
  </si>
  <si>
    <t>0.23423+-0.0364</t>
  </si>
  <si>
    <t>0.44144+-0.0317</t>
  </si>
  <si>
    <t>0.04505+-0.0203</t>
  </si>
  <si>
    <t>0.53153+-0.0459</t>
  </si>
  <si>
    <t>0.07207+-0.0264</t>
  </si>
  <si>
    <t>0.09910+-0.0212</t>
  </si>
  <si>
    <t>0.04505+-0.0244</t>
  </si>
  <si>
    <t>0.09009+-0.0303</t>
  </si>
  <si>
    <t>0.18919+-0.0438</t>
  </si>
  <si>
    <t>0.10811+-0.0227</t>
  </si>
  <si>
    <t>0.09009+-0.0235</t>
  </si>
  <si>
    <t>0.64865+-0.0379</t>
  </si>
  <si>
    <t>0.16216+-0.0424</t>
  </si>
  <si>
    <t>0.13514+-0.0279</t>
  </si>
  <si>
    <t>0.12613+-0.0337</t>
  </si>
  <si>
    <t>0.24324+-0.0451</t>
  </si>
  <si>
    <t>0.34234+-0.0327</t>
  </si>
  <si>
    <t>0.05405+-0.0201</t>
  </si>
  <si>
    <t>0.27027+-0.0542</t>
  </si>
  <si>
    <t>0.40541+-0.0563</t>
  </si>
  <si>
    <t>0.44144+-0.0497</t>
  </si>
  <si>
    <t>0.12613+-0.0473</t>
  </si>
  <si>
    <t>0.06306+-0.0139</t>
  </si>
  <si>
    <t>0.18919+-0.0344</t>
  </si>
  <si>
    <t>0.40541+-0.0455</t>
  </si>
  <si>
    <t>0.15315+-0.0360</t>
  </si>
  <si>
    <t>0.19820+-0.0379</t>
  </si>
  <si>
    <t>0.49550+-0.0494</t>
  </si>
  <si>
    <t>0.72973+-0.0395</t>
  </si>
  <si>
    <t>0.04505+-0.0152</t>
  </si>
  <si>
    <t>0.36036+-0.0470</t>
  </si>
  <si>
    <t>0.10811+-0.0353</t>
  </si>
  <si>
    <t>0.18919+-0.0394</t>
  </si>
  <si>
    <t>0.12613+-0.0242</t>
  </si>
  <si>
    <t>0.17117+-0.0344</t>
  </si>
  <si>
    <t>0.43243+-0.0504</t>
  </si>
  <si>
    <t>0.58559+-0.0494</t>
  </si>
  <si>
    <t>0.41441+-0.0511</t>
  </si>
  <si>
    <t>0.39640+-0.0493</t>
  </si>
  <si>
    <t>0.27027+-0.0332</t>
  </si>
  <si>
    <t>0.21622+-0.0338</t>
  </si>
  <si>
    <t>0.27928+-0.0533</t>
  </si>
  <si>
    <t>0.31532+-0.0434</t>
  </si>
  <si>
    <t>0.18018+-0.0407</t>
  </si>
  <si>
    <t>0.24324+-0.0385</t>
  </si>
  <si>
    <t>0.13514+-0.0244</t>
  </si>
  <si>
    <t>ΦST P values; 10000 permutations</t>
  </si>
  <si>
    <t>Hap_1</t>
  </si>
  <si>
    <t>Hap_2</t>
  </si>
  <si>
    <t>Hap_3</t>
  </si>
  <si>
    <t>Hap_4</t>
  </si>
  <si>
    <t>Hap_5</t>
  </si>
  <si>
    <t>Hap_6</t>
  </si>
  <si>
    <t>Hap_7</t>
  </si>
  <si>
    <t>Hap_8</t>
  </si>
  <si>
    <t>Hap_9</t>
  </si>
  <si>
    <t>Hap_10</t>
  </si>
  <si>
    <t>Hap_11</t>
  </si>
  <si>
    <t>Hap_12</t>
  </si>
  <si>
    <t>Hap_13</t>
  </si>
  <si>
    <t>Hap_14</t>
  </si>
  <si>
    <t>Hap_15</t>
  </si>
  <si>
    <t>Hap_16</t>
  </si>
  <si>
    <t>Hap_17</t>
  </si>
  <si>
    <t>Hap_18</t>
  </si>
  <si>
    <t>Hap_19</t>
  </si>
  <si>
    <t>Hap_20</t>
  </si>
  <si>
    <t>Hap_21</t>
  </si>
  <si>
    <t>Hap_22</t>
  </si>
  <si>
    <t>Hap_23</t>
  </si>
  <si>
    <t>Hap_24</t>
  </si>
  <si>
    <t>Hap_25</t>
  </si>
  <si>
    <t>Hap_26</t>
  </si>
  <si>
    <t>Hap_27</t>
  </si>
  <si>
    <t>Hap_28</t>
  </si>
  <si>
    <t>Hap_29</t>
  </si>
  <si>
    <t>Hap_30</t>
  </si>
  <si>
    <t>Hap_31</t>
  </si>
  <si>
    <t>Hap_32</t>
  </si>
  <si>
    <t>Hap_33</t>
  </si>
  <si>
    <t>Hap_34</t>
  </si>
  <si>
    <t>Hap_35</t>
  </si>
  <si>
    <t>Hap_36</t>
  </si>
  <si>
    <t>Hap_37</t>
  </si>
  <si>
    <t>Hap_38</t>
  </si>
  <si>
    <t>Hap_39</t>
  </si>
  <si>
    <t>Hap_40</t>
  </si>
  <si>
    <t>Hap_41</t>
  </si>
  <si>
    <t>Hap_42</t>
  </si>
  <si>
    <t>Hap_43</t>
  </si>
  <si>
    <t>Hap_44</t>
  </si>
  <si>
    <t>Hap_45</t>
  </si>
  <si>
    <t>Hap_46</t>
  </si>
  <si>
    <t>Hap_47</t>
  </si>
  <si>
    <t>Hap_48</t>
  </si>
  <si>
    <t>Hap_49</t>
  </si>
  <si>
    <t>Hap_50</t>
  </si>
  <si>
    <t>Hap_51</t>
  </si>
  <si>
    <t>Hap_52</t>
  </si>
  <si>
    <t>Total</t>
  </si>
  <si>
    <t>MT720956</t>
  </si>
  <si>
    <t>MT720957</t>
  </si>
  <si>
    <t>MT720958</t>
  </si>
  <si>
    <t>MT720959</t>
  </si>
  <si>
    <t>MT720960</t>
  </si>
  <si>
    <t>MT720961</t>
  </si>
  <si>
    <t>MT720962</t>
  </si>
  <si>
    <t>MT720963</t>
  </si>
  <si>
    <t>MT720964</t>
  </si>
  <si>
    <t>MT720965</t>
  </si>
  <si>
    <t>MT720966</t>
  </si>
  <si>
    <t>MT720967</t>
  </si>
  <si>
    <t>MT720968</t>
  </si>
  <si>
    <t>MT720969</t>
  </si>
  <si>
    <t>MT720970</t>
  </si>
  <si>
    <t>MT720971</t>
  </si>
  <si>
    <t>MT720972</t>
  </si>
  <si>
    <t>MT720973</t>
  </si>
  <si>
    <t>MT720974</t>
  </si>
  <si>
    <t>MT720975</t>
  </si>
  <si>
    <t>MT720976</t>
  </si>
  <si>
    <t>MT720977</t>
  </si>
  <si>
    <t>MT720978</t>
  </si>
  <si>
    <t>MT720979</t>
  </si>
  <si>
    <t>MT720980</t>
  </si>
  <si>
    <t>MT720981</t>
  </si>
  <si>
    <t>MT720982</t>
  </si>
  <si>
    <t>MT720983</t>
  </si>
  <si>
    <t>MT720984</t>
  </si>
  <si>
    <t>MT720985</t>
  </si>
  <si>
    <t>MT720986</t>
  </si>
  <si>
    <t>MT720987</t>
  </si>
  <si>
    <t>MT720988</t>
  </si>
  <si>
    <t>MT720989</t>
  </si>
  <si>
    <t>MT720990</t>
  </si>
  <si>
    <t>MT720991</t>
  </si>
  <si>
    <t>MT720992</t>
  </si>
  <si>
    <t>MT720993</t>
  </si>
  <si>
    <t>MT720994</t>
  </si>
  <si>
    <t>MT720995</t>
  </si>
  <si>
    <t>MT720996</t>
  </si>
  <si>
    <t>MT720997</t>
  </si>
  <si>
    <t>MT720998</t>
  </si>
  <si>
    <t>MT720999</t>
  </si>
  <si>
    <t>MT721000</t>
  </si>
  <si>
    <t>MT721001</t>
  </si>
  <si>
    <t>MT721002</t>
  </si>
  <si>
    <t>MT721003</t>
  </si>
  <si>
    <t>MT721004</t>
  </si>
  <si>
    <t>MT721005</t>
  </si>
  <si>
    <t>MT721006</t>
  </si>
  <si>
    <t>MT721007</t>
  </si>
  <si>
    <t>GenBank accession numbers</t>
  </si>
  <si>
    <r>
      <t>Additional file 2</t>
    </r>
    <r>
      <rPr>
        <b/>
        <sz val="12"/>
        <color rgb="FF201F1E"/>
        <rFont val="Times New Roman"/>
        <family val="1"/>
      </rPr>
      <t>: Table S1</t>
    </r>
    <r>
      <rPr>
        <b/>
        <sz val="12"/>
        <color theme="1"/>
        <rFont val="Times New Roman"/>
        <family val="1"/>
      </rPr>
      <t xml:space="preserve">. </t>
    </r>
    <r>
      <rPr>
        <sz val="12"/>
        <color theme="1"/>
        <rFont val="Times New Roman"/>
        <family val="1"/>
      </rPr>
      <t xml:space="preserve">Number of male samples for </t>
    </r>
    <r>
      <rPr>
        <i/>
        <sz val="12"/>
        <color theme="1"/>
        <rFont val="Times New Roman"/>
        <family val="1"/>
      </rPr>
      <t>T. brasiliensis</t>
    </r>
    <r>
      <rPr>
        <sz val="12"/>
        <color theme="1"/>
        <rFont val="Times New Roman"/>
        <family val="1"/>
      </rPr>
      <t xml:space="preserve"> populations and the Mahalanobis distance matrix and the significances a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. </t>
    </r>
  </si>
  <si>
    <t>p-values</t>
  </si>
  <si>
    <r>
      <rPr>
        <b/>
        <sz val="12"/>
        <color theme="1"/>
        <rFont val="Calibri"/>
        <family val="2"/>
        <scheme val="minor"/>
      </rPr>
      <t xml:space="preserve">Additional file 2: Table S2. </t>
    </r>
    <r>
      <rPr>
        <sz val="12"/>
        <color theme="1"/>
        <rFont val="Calibri"/>
        <family val="2"/>
        <scheme val="minor"/>
      </rPr>
      <t>Number of female samples for Triatoma brasiliensis populations. Below it is shown the Mahalanobis distance matrix and the significances at P&lt;0.05.</t>
    </r>
  </si>
  <si>
    <r>
      <rPr>
        <b/>
        <sz val="11"/>
        <color theme="1"/>
        <rFont val="Calibri"/>
        <family val="2"/>
        <scheme val="minor"/>
      </rPr>
      <t>Additional file 2: Table S3.</t>
    </r>
    <r>
      <rPr>
        <sz val="11"/>
        <color theme="1"/>
        <rFont val="Calibri"/>
        <family val="2"/>
        <scheme val="minor"/>
      </rPr>
      <t xml:space="preserve"> Summary statistics of genetic diversity of Triatoma brasiliensis calculated with gene fragments of 447 bp for the mitochondrial Cyt B gene</t>
    </r>
  </si>
  <si>
    <r>
      <rPr>
        <b/>
        <sz val="11"/>
        <color theme="1"/>
        <rFont val="Calibri"/>
        <family val="2"/>
        <scheme val="minor"/>
      </rPr>
      <t>Additional file 2: Table S4.</t>
    </r>
    <r>
      <rPr>
        <sz val="11"/>
        <color theme="1"/>
        <rFont val="Calibri"/>
        <family val="2"/>
        <scheme val="minor"/>
      </rPr>
      <t xml:space="preserve"> Estimates of evolutionary divergence between fragments (447bp) of Cyt B gene of Triatoma brasiliensis conducted using the Kimura 2-parameter model (Additional file 5: Figure S4 to see the tree built via Bayesian Inference method)</t>
    </r>
  </si>
  <si>
    <t>Additional file 2: Table S5. ΦST  pairwise population comparisons for domiciliary, peridomestic  and sylvatic populations from 28  colection spots (see Figure 1 and 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Consolas"/>
      <family val="3"/>
    </font>
    <font>
      <b/>
      <sz val="12"/>
      <color theme="1"/>
      <name val="Times New Roman"/>
      <family val="1"/>
    </font>
    <font>
      <b/>
      <sz val="12"/>
      <color rgb="FF201F1E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0" fontId="4" fillId="0" borderId="0" xfId="0" applyFont="1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82"/>
  <sheetViews>
    <sheetView workbookViewId="0"/>
  </sheetViews>
  <sheetFormatPr defaultRowHeight="15" x14ac:dyDescent="0.25"/>
  <cols>
    <col min="4" max="4" width="16.140625" customWidth="1"/>
  </cols>
  <sheetData>
    <row r="1" spans="1:5" ht="15.75" x14ac:dyDescent="0.25">
      <c r="A1" s="11" t="s">
        <v>348</v>
      </c>
    </row>
    <row r="2" spans="1:5" x14ac:dyDescent="0.25">
      <c r="A2" t="s">
        <v>133</v>
      </c>
    </row>
    <row r="3" spans="1:5" x14ac:dyDescent="0.25">
      <c r="A3" t="s">
        <v>0</v>
      </c>
    </row>
    <row r="4" spans="1:5" x14ac:dyDescent="0.25">
      <c r="A4" t="s">
        <v>1</v>
      </c>
      <c r="B4" t="s">
        <v>143</v>
      </c>
      <c r="C4" t="s">
        <v>132</v>
      </c>
      <c r="D4" t="s">
        <v>140</v>
      </c>
      <c r="E4" t="s">
        <v>135</v>
      </c>
    </row>
    <row r="5" spans="1:5" x14ac:dyDescent="0.25">
      <c r="A5" t="s">
        <v>2</v>
      </c>
      <c r="B5" t="s">
        <v>3</v>
      </c>
      <c r="C5">
        <v>18</v>
      </c>
      <c r="D5" t="s">
        <v>62</v>
      </c>
      <c r="E5" t="s">
        <v>136</v>
      </c>
    </row>
    <row r="6" spans="1:5" x14ac:dyDescent="0.25">
      <c r="A6" t="s">
        <v>4</v>
      </c>
      <c r="B6" t="s">
        <v>5</v>
      </c>
      <c r="C6">
        <v>21</v>
      </c>
      <c r="D6" t="s">
        <v>62</v>
      </c>
      <c r="E6" t="s">
        <v>136</v>
      </c>
    </row>
    <row r="7" spans="1:5" x14ac:dyDescent="0.25">
      <c r="A7" t="s">
        <v>6</v>
      </c>
      <c r="B7" t="s">
        <v>7</v>
      </c>
      <c r="C7">
        <v>38</v>
      </c>
      <c r="D7" t="s">
        <v>62</v>
      </c>
      <c r="E7" t="s">
        <v>136</v>
      </c>
    </row>
    <row r="8" spans="1:5" x14ac:dyDescent="0.25">
      <c r="A8" t="s">
        <v>8</v>
      </c>
      <c r="B8" t="s">
        <v>9</v>
      </c>
      <c r="C8">
        <v>20</v>
      </c>
      <c r="D8" t="s">
        <v>137</v>
      </c>
      <c r="E8" t="s">
        <v>138</v>
      </c>
    </row>
    <row r="9" spans="1:5" x14ac:dyDescent="0.25">
      <c r="A9" t="s">
        <v>10</v>
      </c>
      <c r="B9" t="s">
        <v>11</v>
      </c>
      <c r="C9">
        <v>34</v>
      </c>
      <c r="D9" t="s">
        <v>63</v>
      </c>
      <c r="E9" t="s">
        <v>138</v>
      </c>
    </row>
    <row r="10" spans="1:5" x14ac:dyDescent="0.25">
      <c r="A10" t="s">
        <v>12</v>
      </c>
      <c r="B10" t="s">
        <v>17</v>
      </c>
      <c r="C10">
        <v>9</v>
      </c>
      <c r="D10" t="s">
        <v>63</v>
      </c>
      <c r="E10" t="s">
        <v>138</v>
      </c>
    </row>
    <row r="11" spans="1:5" x14ac:dyDescent="0.25">
      <c r="A11" t="s">
        <v>14</v>
      </c>
      <c r="B11" t="s">
        <v>56</v>
      </c>
      <c r="C11">
        <v>5</v>
      </c>
      <c r="D11" t="s">
        <v>63</v>
      </c>
      <c r="E11" t="s">
        <v>136</v>
      </c>
    </row>
    <row r="12" spans="1:5" x14ac:dyDescent="0.25">
      <c r="A12" t="s">
        <v>16</v>
      </c>
      <c r="B12" t="s">
        <v>21</v>
      </c>
      <c r="C12">
        <v>35</v>
      </c>
      <c r="D12" t="s">
        <v>63</v>
      </c>
      <c r="E12" t="s">
        <v>136</v>
      </c>
    </row>
    <row r="13" spans="1:5" x14ac:dyDescent="0.25">
      <c r="A13" t="s">
        <v>18</v>
      </c>
      <c r="B13" t="s">
        <v>23</v>
      </c>
      <c r="C13">
        <v>27</v>
      </c>
      <c r="D13" t="s">
        <v>63</v>
      </c>
      <c r="E13" t="s">
        <v>138</v>
      </c>
    </row>
    <row r="14" spans="1:5" x14ac:dyDescent="0.25">
      <c r="A14" t="s">
        <v>20</v>
      </c>
      <c r="B14" t="s">
        <v>27</v>
      </c>
      <c r="C14">
        <v>5</v>
      </c>
      <c r="D14" t="s">
        <v>64</v>
      </c>
      <c r="E14" t="s">
        <v>138</v>
      </c>
    </row>
    <row r="15" spans="1:5" x14ac:dyDescent="0.25">
      <c r="A15" t="s">
        <v>22</v>
      </c>
      <c r="B15" t="s">
        <v>29</v>
      </c>
      <c r="C15">
        <v>5</v>
      </c>
      <c r="D15" t="s">
        <v>64</v>
      </c>
      <c r="E15" t="s">
        <v>138</v>
      </c>
    </row>
    <row r="16" spans="1:5" x14ac:dyDescent="0.25">
      <c r="A16" t="s">
        <v>24</v>
      </c>
      <c r="B16" t="s">
        <v>31</v>
      </c>
      <c r="C16">
        <v>6</v>
      </c>
      <c r="D16" t="s">
        <v>64</v>
      </c>
      <c r="E16" t="s">
        <v>138</v>
      </c>
    </row>
    <row r="17" spans="1:24" x14ac:dyDescent="0.25">
      <c r="A17" t="s">
        <v>26</v>
      </c>
      <c r="B17" t="s">
        <v>37</v>
      </c>
      <c r="C17">
        <v>13</v>
      </c>
      <c r="D17" t="s">
        <v>65</v>
      </c>
      <c r="E17" t="s">
        <v>136</v>
      </c>
    </row>
    <row r="18" spans="1:24" x14ac:dyDescent="0.25">
      <c r="A18" t="s">
        <v>28</v>
      </c>
      <c r="B18" t="s">
        <v>39</v>
      </c>
      <c r="C18">
        <v>7</v>
      </c>
      <c r="D18" t="s">
        <v>65</v>
      </c>
      <c r="E18" t="s">
        <v>138</v>
      </c>
    </row>
    <row r="19" spans="1:24" x14ac:dyDescent="0.25">
      <c r="A19" t="s">
        <v>30</v>
      </c>
      <c r="B19" t="s">
        <v>57</v>
      </c>
      <c r="C19">
        <v>7</v>
      </c>
      <c r="D19" t="s">
        <v>65</v>
      </c>
      <c r="E19" t="s">
        <v>138</v>
      </c>
    </row>
    <row r="20" spans="1:24" x14ac:dyDescent="0.25">
      <c r="A20" t="s">
        <v>32</v>
      </c>
      <c r="B20" t="s">
        <v>58</v>
      </c>
      <c r="C20">
        <v>7</v>
      </c>
      <c r="D20" t="s">
        <v>66</v>
      </c>
      <c r="E20" t="s">
        <v>138</v>
      </c>
    </row>
    <row r="21" spans="1:24" x14ac:dyDescent="0.25">
      <c r="A21" t="s">
        <v>34</v>
      </c>
      <c r="B21" t="s">
        <v>59</v>
      </c>
      <c r="C21">
        <v>5</v>
      </c>
      <c r="D21" t="s">
        <v>66</v>
      </c>
      <c r="E21" t="s">
        <v>136</v>
      </c>
    </row>
    <row r="22" spans="1:24" x14ac:dyDescent="0.25">
      <c r="A22" t="s">
        <v>36</v>
      </c>
      <c r="B22" t="s">
        <v>60</v>
      </c>
      <c r="C22">
        <v>7</v>
      </c>
      <c r="D22" t="s">
        <v>66</v>
      </c>
      <c r="E22" t="s">
        <v>136</v>
      </c>
    </row>
    <row r="23" spans="1:24" x14ac:dyDescent="0.25">
      <c r="A23" t="s">
        <v>38</v>
      </c>
      <c r="B23" t="s">
        <v>61</v>
      </c>
      <c r="C23">
        <v>6</v>
      </c>
      <c r="D23" t="s">
        <v>66</v>
      </c>
      <c r="E23" t="s">
        <v>136</v>
      </c>
    </row>
    <row r="24" spans="1:24" x14ac:dyDescent="0.25">
      <c r="A24" t="s">
        <v>40</v>
      </c>
      <c r="B24" t="s">
        <v>41</v>
      </c>
      <c r="C24">
        <v>15</v>
      </c>
      <c r="D24" t="s">
        <v>141</v>
      </c>
      <c r="E24" t="s">
        <v>138</v>
      </c>
    </row>
    <row r="25" spans="1:24" x14ac:dyDescent="0.25">
      <c r="A25" t="s">
        <v>42</v>
      </c>
      <c r="B25" t="s">
        <v>43</v>
      </c>
      <c r="C25">
        <v>15</v>
      </c>
      <c r="D25" t="s">
        <v>141</v>
      </c>
      <c r="E25" t="s">
        <v>136</v>
      </c>
    </row>
    <row r="26" spans="1:24" x14ac:dyDescent="0.25">
      <c r="A26" t="s">
        <v>44</v>
      </c>
      <c r="B26" t="s">
        <v>45</v>
      </c>
      <c r="C26">
        <v>13</v>
      </c>
      <c r="D26" t="s">
        <v>141</v>
      </c>
      <c r="E26" t="s">
        <v>136</v>
      </c>
    </row>
    <row r="27" spans="1:24" x14ac:dyDescent="0.25">
      <c r="A27" t="s">
        <v>46</v>
      </c>
      <c r="B27" t="s">
        <v>49</v>
      </c>
      <c r="C27">
        <v>6</v>
      </c>
      <c r="D27" t="s">
        <v>141</v>
      </c>
      <c r="E27" t="s">
        <v>136</v>
      </c>
    </row>
    <row r="28" spans="1:24" x14ac:dyDescent="0.25">
      <c r="A28" t="s">
        <v>48</v>
      </c>
      <c r="B28" t="s">
        <v>51</v>
      </c>
      <c r="C28">
        <v>25</v>
      </c>
      <c r="D28" t="s">
        <v>142</v>
      </c>
      <c r="E28" t="s">
        <v>136</v>
      </c>
    </row>
    <row r="29" spans="1:24" x14ac:dyDescent="0.25">
      <c r="C29">
        <f>SUM(C5:C28)</f>
        <v>349</v>
      </c>
    </row>
    <row r="30" spans="1:24" x14ac:dyDescent="0.25">
      <c r="A30" t="s">
        <v>52</v>
      </c>
    </row>
    <row r="32" spans="1:24" x14ac:dyDescent="0.25">
      <c r="A32" t="s">
        <v>53</v>
      </c>
      <c r="B32" t="s">
        <v>3</v>
      </c>
      <c r="C32" t="s">
        <v>5</v>
      </c>
      <c r="D32" t="s">
        <v>7</v>
      </c>
      <c r="E32" t="s">
        <v>9</v>
      </c>
      <c r="F32" t="s">
        <v>11</v>
      </c>
      <c r="G32" t="s">
        <v>17</v>
      </c>
      <c r="H32" t="s">
        <v>56</v>
      </c>
      <c r="I32" t="s">
        <v>21</v>
      </c>
      <c r="J32" t="s">
        <v>23</v>
      </c>
      <c r="K32" t="s">
        <v>27</v>
      </c>
      <c r="L32" t="s">
        <v>29</v>
      </c>
      <c r="M32" t="s">
        <v>31</v>
      </c>
      <c r="N32" t="s">
        <v>37</v>
      </c>
      <c r="O32" t="s">
        <v>39</v>
      </c>
      <c r="P32" t="s">
        <v>57</v>
      </c>
      <c r="Q32" t="s">
        <v>58</v>
      </c>
      <c r="R32" t="s">
        <v>59</v>
      </c>
      <c r="S32" t="s">
        <v>60</v>
      </c>
      <c r="T32" t="s">
        <v>61</v>
      </c>
      <c r="U32" t="s">
        <v>41</v>
      </c>
      <c r="V32" t="s">
        <v>43</v>
      </c>
      <c r="W32" t="s">
        <v>45</v>
      </c>
      <c r="X32" t="s">
        <v>49</v>
      </c>
    </row>
    <row r="33" spans="1:17" x14ac:dyDescent="0.25">
      <c r="A33" t="s">
        <v>5</v>
      </c>
      <c r="B33">
        <v>1.3489</v>
      </c>
    </row>
    <row r="34" spans="1:17" x14ac:dyDescent="0.25">
      <c r="A34" t="s">
        <v>7</v>
      </c>
      <c r="B34">
        <v>2.0051000000000001</v>
      </c>
      <c r="C34">
        <v>1.5457000000000001</v>
      </c>
    </row>
    <row r="35" spans="1:17" x14ac:dyDescent="0.25">
      <c r="A35" t="s">
        <v>9</v>
      </c>
      <c r="B35">
        <v>3.9113000000000002</v>
      </c>
      <c r="C35">
        <v>3.8403</v>
      </c>
      <c r="D35">
        <v>3.0257000000000001</v>
      </c>
    </row>
    <row r="36" spans="1:17" x14ac:dyDescent="0.25">
      <c r="A36" t="s">
        <v>11</v>
      </c>
      <c r="B36">
        <v>3.3371</v>
      </c>
      <c r="C36">
        <v>2.7294</v>
      </c>
      <c r="D36">
        <v>2.3046000000000002</v>
      </c>
      <c r="E36">
        <v>3.5556000000000001</v>
      </c>
    </row>
    <row r="37" spans="1:17" x14ac:dyDescent="0.25">
      <c r="A37" t="s">
        <v>17</v>
      </c>
      <c r="B37">
        <v>3.4581</v>
      </c>
      <c r="C37">
        <v>3.2585999999999999</v>
      </c>
      <c r="D37">
        <v>3.3172000000000001</v>
      </c>
      <c r="E37">
        <v>4.1554000000000002</v>
      </c>
      <c r="F37">
        <v>4.3182</v>
      </c>
    </row>
    <row r="38" spans="1:17" x14ac:dyDescent="0.25">
      <c r="A38" t="s">
        <v>56</v>
      </c>
      <c r="B38">
        <v>2.8378000000000001</v>
      </c>
      <c r="C38">
        <v>2.7877999999999998</v>
      </c>
      <c r="D38">
        <v>2.5775000000000001</v>
      </c>
      <c r="E38">
        <v>3.2927</v>
      </c>
      <c r="F38">
        <v>3.1833999999999998</v>
      </c>
      <c r="G38">
        <v>3.1164000000000001</v>
      </c>
    </row>
    <row r="39" spans="1:17" x14ac:dyDescent="0.25">
      <c r="A39" t="s">
        <v>21</v>
      </c>
      <c r="B39">
        <v>1.8945000000000001</v>
      </c>
      <c r="C39">
        <v>1.6041000000000001</v>
      </c>
      <c r="D39">
        <v>1.2386999999999999</v>
      </c>
      <c r="E39">
        <v>3.2113999999999998</v>
      </c>
      <c r="F39">
        <v>2.4925999999999999</v>
      </c>
      <c r="G39">
        <v>3.1677</v>
      </c>
      <c r="H39">
        <v>2.0621999999999998</v>
      </c>
    </row>
    <row r="40" spans="1:17" x14ac:dyDescent="0.25">
      <c r="A40" t="s">
        <v>23</v>
      </c>
      <c r="B40">
        <v>3.6143000000000001</v>
      </c>
      <c r="C40">
        <v>3.1307</v>
      </c>
      <c r="D40">
        <v>2.4504000000000001</v>
      </c>
      <c r="E40">
        <v>3.2223000000000002</v>
      </c>
      <c r="F40">
        <v>2.1598999999999999</v>
      </c>
      <c r="G40">
        <v>3.3439000000000001</v>
      </c>
      <c r="H40">
        <v>2.5653000000000001</v>
      </c>
      <c r="I40">
        <v>2.2662</v>
      </c>
    </row>
    <row r="41" spans="1:17" x14ac:dyDescent="0.25">
      <c r="A41" t="s">
        <v>27</v>
      </c>
      <c r="B41">
        <v>4.2946999999999997</v>
      </c>
      <c r="C41">
        <v>3.9874999999999998</v>
      </c>
      <c r="D41">
        <v>3.7532999999999999</v>
      </c>
      <c r="E41">
        <v>4.0125000000000002</v>
      </c>
      <c r="F41">
        <v>4.0460000000000003</v>
      </c>
      <c r="G41">
        <v>4.2926000000000002</v>
      </c>
      <c r="H41">
        <v>3.5028000000000001</v>
      </c>
      <c r="I41">
        <v>3.6993999999999998</v>
      </c>
      <c r="J41">
        <v>3.9359999999999999</v>
      </c>
    </row>
    <row r="42" spans="1:17" x14ac:dyDescent="0.25">
      <c r="A42" t="s">
        <v>29</v>
      </c>
      <c r="B42">
        <v>3.6602000000000001</v>
      </c>
      <c r="C42">
        <v>3.8498999999999999</v>
      </c>
      <c r="D42">
        <v>3.5842000000000001</v>
      </c>
      <c r="E42">
        <v>3.8121</v>
      </c>
      <c r="F42">
        <v>4.4393000000000002</v>
      </c>
      <c r="G42">
        <v>3.1629999999999998</v>
      </c>
      <c r="H42">
        <v>4.1684000000000001</v>
      </c>
      <c r="I42">
        <v>3.6863000000000001</v>
      </c>
      <c r="J42">
        <v>4.1436000000000002</v>
      </c>
      <c r="K42">
        <v>4.5193000000000003</v>
      </c>
    </row>
    <row r="43" spans="1:17" x14ac:dyDescent="0.25">
      <c r="A43" t="s">
        <v>31</v>
      </c>
      <c r="B43">
        <v>4.4081000000000001</v>
      </c>
      <c r="C43">
        <v>4.3676000000000004</v>
      </c>
      <c r="D43">
        <v>4.1432000000000002</v>
      </c>
      <c r="E43">
        <v>4.5387000000000004</v>
      </c>
      <c r="F43">
        <v>4.8299000000000003</v>
      </c>
      <c r="G43">
        <v>4.0652999999999997</v>
      </c>
      <c r="H43">
        <v>4.2361000000000004</v>
      </c>
      <c r="I43">
        <v>4.0422000000000002</v>
      </c>
      <c r="J43">
        <v>4.6677</v>
      </c>
      <c r="K43">
        <v>3.9967999999999999</v>
      </c>
      <c r="L43">
        <v>4.3144</v>
      </c>
    </row>
    <row r="44" spans="1:17" x14ac:dyDescent="0.25">
      <c r="A44" t="s">
        <v>37</v>
      </c>
      <c r="B44">
        <v>3.03</v>
      </c>
      <c r="C44">
        <v>2.8403</v>
      </c>
      <c r="D44">
        <v>2.4020000000000001</v>
      </c>
      <c r="E44">
        <v>3.8733</v>
      </c>
      <c r="F44">
        <v>2.2818000000000001</v>
      </c>
      <c r="G44">
        <v>4.1025</v>
      </c>
      <c r="H44">
        <v>2.9819</v>
      </c>
      <c r="I44">
        <v>2.3111000000000002</v>
      </c>
      <c r="J44">
        <v>2.6815000000000002</v>
      </c>
      <c r="K44">
        <v>3.5703</v>
      </c>
      <c r="L44">
        <v>3.8374999999999999</v>
      </c>
      <c r="M44">
        <v>4.0297000000000001</v>
      </c>
    </row>
    <row r="45" spans="1:17" x14ac:dyDescent="0.25">
      <c r="A45" t="s">
        <v>39</v>
      </c>
      <c r="B45">
        <v>4.5593000000000004</v>
      </c>
      <c r="C45">
        <v>4.4123000000000001</v>
      </c>
      <c r="D45">
        <v>3.6202999999999999</v>
      </c>
      <c r="E45">
        <v>3.0992999999999999</v>
      </c>
      <c r="F45">
        <v>3.6585000000000001</v>
      </c>
      <c r="G45">
        <v>4.8829000000000002</v>
      </c>
      <c r="H45">
        <v>4.0297999999999998</v>
      </c>
      <c r="I45">
        <v>3.9973999999999998</v>
      </c>
      <c r="J45">
        <v>4.0288000000000004</v>
      </c>
      <c r="K45">
        <v>3.6640000000000001</v>
      </c>
      <c r="L45">
        <v>3.8894000000000002</v>
      </c>
      <c r="M45">
        <v>4.7927999999999997</v>
      </c>
      <c r="N45">
        <v>3.9460999999999999</v>
      </c>
    </row>
    <row r="46" spans="1:17" x14ac:dyDescent="0.25">
      <c r="A46" t="s">
        <v>57</v>
      </c>
      <c r="B46">
        <v>3.2877000000000001</v>
      </c>
      <c r="C46">
        <v>2.9060999999999999</v>
      </c>
      <c r="D46">
        <v>2.6271</v>
      </c>
      <c r="E46">
        <v>3.9390999999999998</v>
      </c>
      <c r="F46">
        <v>2.9843000000000002</v>
      </c>
      <c r="G46">
        <v>4.0663999999999998</v>
      </c>
      <c r="H46">
        <v>3.4274</v>
      </c>
      <c r="I46">
        <v>2.7463000000000002</v>
      </c>
      <c r="J46">
        <v>3.3906000000000001</v>
      </c>
      <c r="K46">
        <v>3.0724</v>
      </c>
      <c r="L46">
        <v>3.8447</v>
      </c>
      <c r="M46">
        <v>4.4981999999999998</v>
      </c>
      <c r="N46">
        <v>2.5222000000000002</v>
      </c>
      <c r="O46">
        <v>3.4005999999999998</v>
      </c>
    </row>
    <row r="47" spans="1:17" x14ac:dyDescent="0.25">
      <c r="A47" t="s">
        <v>58</v>
      </c>
      <c r="B47">
        <v>3.4262000000000001</v>
      </c>
      <c r="C47">
        <v>3.1966999999999999</v>
      </c>
      <c r="D47">
        <v>2.9260999999999999</v>
      </c>
      <c r="E47">
        <v>4.7667000000000002</v>
      </c>
      <c r="F47">
        <v>2.7416999999999998</v>
      </c>
      <c r="G47">
        <v>4.9316000000000004</v>
      </c>
      <c r="H47">
        <v>4.1962999999999999</v>
      </c>
      <c r="I47">
        <v>3.1286999999999998</v>
      </c>
      <c r="J47">
        <v>3.5773999999999999</v>
      </c>
      <c r="K47">
        <v>4.9801000000000002</v>
      </c>
      <c r="L47">
        <v>4.8918999999999997</v>
      </c>
      <c r="M47">
        <v>4.5834999999999999</v>
      </c>
      <c r="N47">
        <v>3.1137999999999999</v>
      </c>
      <c r="O47">
        <v>4.4968000000000004</v>
      </c>
      <c r="P47">
        <v>3.5352999999999999</v>
      </c>
    </row>
    <row r="48" spans="1:17" x14ac:dyDescent="0.25">
      <c r="A48" t="s">
        <v>59</v>
      </c>
      <c r="B48">
        <v>3.4028999999999998</v>
      </c>
      <c r="C48">
        <v>3.2593000000000001</v>
      </c>
      <c r="D48">
        <v>3.3001</v>
      </c>
      <c r="E48">
        <v>4.6992000000000003</v>
      </c>
      <c r="F48">
        <v>3.2153999999999998</v>
      </c>
      <c r="G48">
        <v>4.6185999999999998</v>
      </c>
      <c r="H48">
        <v>4.0791000000000004</v>
      </c>
      <c r="I48">
        <v>3.206</v>
      </c>
      <c r="J48">
        <v>3.8744999999999998</v>
      </c>
      <c r="K48">
        <v>5.7731000000000003</v>
      </c>
      <c r="L48">
        <v>4.8609999999999998</v>
      </c>
      <c r="M48">
        <v>5.1730999999999998</v>
      </c>
      <c r="N48">
        <v>3.6796000000000002</v>
      </c>
      <c r="O48">
        <v>5.2686999999999999</v>
      </c>
      <c r="P48">
        <v>4.4372999999999996</v>
      </c>
      <c r="Q48">
        <v>3.1294</v>
      </c>
    </row>
    <row r="49" spans="1:24" x14ac:dyDescent="0.25">
      <c r="A49" t="s">
        <v>60</v>
      </c>
      <c r="B49">
        <v>3.5949</v>
      </c>
      <c r="C49">
        <v>3.5236999999999998</v>
      </c>
      <c r="D49">
        <v>3.0590999999999999</v>
      </c>
      <c r="E49">
        <v>4.1064999999999996</v>
      </c>
      <c r="F49">
        <v>3.1669</v>
      </c>
      <c r="G49">
        <v>3.6326999999999998</v>
      </c>
      <c r="H49">
        <v>3.6993999999999998</v>
      </c>
      <c r="I49">
        <v>3.1798999999999999</v>
      </c>
      <c r="J49">
        <v>3.0834000000000001</v>
      </c>
      <c r="K49">
        <v>5.1085000000000003</v>
      </c>
      <c r="L49">
        <v>4.0286</v>
      </c>
      <c r="M49">
        <v>4.2827999999999999</v>
      </c>
      <c r="N49">
        <v>3.3584999999999998</v>
      </c>
      <c r="O49">
        <v>4.1851000000000003</v>
      </c>
      <c r="P49">
        <v>4.0232000000000001</v>
      </c>
      <c r="Q49">
        <v>2.8927999999999998</v>
      </c>
      <c r="R49">
        <v>2.7833000000000001</v>
      </c>
    </row>
    <row r="50" spans="1:24" x14ac:dyDescent="0.25">
      <c r="A50" t="s">
        <v>61</v>
      </c>
      <c r="B50">
        <v>3.3835000000000002</v>
      </c>
      <c r="C50">
        <v>2.9</v>
      </c>
      <c r="D50">
        <v>2.4209000000000001</v>
      </c>
      <c r="E50">
        <v>3.8622999999999998</v>
      </c>
      <c r="F50">
        <v>2.7982</v>
      </c>
      <c r="G50">
        <v>3.6798999999999999</v>
      </c>
      <c r="H50">
        <v>3.6604999999999999</v>
      </c>
      <c r="I50">
        <v>2.7852999999999999</v>
      </c>
      <c r="J50">
        <v>3.1015000000000001</v>
      </c>
      <c r="K50">
        <v>3.8845999999999998</v>
      </c>
      <c r="L50">
        <v>3.5729000000000002</v>
      </c>
      <c r="M50">
        <v>4.2244000000000002</v>
      </c>
      <c r="N50">
        <v>2.9434</v>
      </c>
      <c r="O50">
        <v>3.5663</v>
      </c>
      <c r="P50">
        <v>2.2372000000000001</v>
      </c>
      <c r="Q50">
        <v>2.6190000000000002</v>
      </c>
      <c r="R50">
        <v>3.3898000000000001</v>
      </c>
      <c r="S50">
        <v>2.6977000000000002</v>
      </c>
    </row>
    <row r="51" spans="1:24" x14ac:dyDescent="0.25">
      <c r="A51" t="s">
        <v>41</v>
      </c>
      <c r="B51">
        <v>3.1796000000000002</v>
      </c>
      <c r="C51">
        <v>3.4251999999999998</v>
      </c>
      <c r="D51">
        <v>3.0697999999999999</v>
      </c>
      <c r="E51">
        <v>3.867</v>
      </c>
      <c r="F51">
        <v>4.1233000000000004</v>
      </c>
      <c r="G51">
        <v>3.7854999999999999</v>
      </c>
      <c r="H51">
        <v>2.9788999999999999</v>
      </c>
      <c r="I51">
        <v>2.9129</v>
      </c>
      <c r="J51">
        <v>3.9853000000000001</v>
      </c>
      <c r="K51">
        <v>3.6583000000000001</v>
      </c>
      <c r="L51">
        <v>3.4693000000000001</v>
      </c>
      <c r="M51">
        <v>3.9550000000000001</v>
      </c>
      <c r="N51">
        <v>3.3096999999999999</v>
      </c>
      <c r="O51">
        <v>3.5209999999999999</v>
      </c>
      <c r="P51">
        <v>3.3879999999999999</v>
      </c>
      <c r="Q51">
        <v>4.5772000000000004</v>
      </c>
      <c r="R51">
        <v>4.9823000000000004</v>
      </c>
      <c r="S51">
        <v>4.2746000000000004</v>
      </c>
      <c r="T51">
        <v>4.0917000000000003</v>
      </c>
    </row>
    <row r="52" spans="1:24" x14ac:dyDescent="0.25">
      <c r="A52" t="s">
        <v>43</v>
      </c>
      <c r="B52">
        <v>2.3860999999999999</v>
      </c>
      <c r="C52">
        <v>2.1284000000000001</v>
      </c>
      <c r="D52">
        <v>1.2683</v>
      </c>
      <c r="E52">
        <v>3.0266999999999999</v>
      </c>
      <c r="F52">
        <v>2.3582000000000001</v>
      </c>
      <c r="G52">
        <v>3.3855</v>
      </c>
      <c r="H52">
        <v>2.3906000000000001</v>
      </c>
      <c r="I52">
        <v>1.6980999999999999</v>
      </c>
      <c r="J52">
        <v>2.2576999999999998</v>
      </c>
      <c r="K52">
        <v>3.3936000000000002</v>
      </c>
      <c r="L52">
        <v>3.6187999999999998</v>
      </c>
      <c r="M52">
        <v>3.8445999999999998</v>
      </c>
      <c r="N52">
        <v>2.2683</v>
      </c>
      <c r="O52">
        <v>3.4483000000000001</v>
      </c>
      <c r="P52">
        <v>2.8959999999999999</v>
      </c>
      <c r="Q52">
        <v>3.0848</v>
      </c>
      <c r="R52">
        <v>3.8445</v>
      </c>
      <c r="S52">
        <v>3.1520999999999999</v>
      </c>
      <c r="T52">
        <v>2.8871000000000002</v>
      </c>
      <c r="U52">
        <v>2.8858000000000001</v>
      </c>
    </row>
    <row r="53" spans="1:24" x14ac:dyDescent="0.25">
      <c r="A53" t="s">
        <v>45</v>
      </c>
      <c r="B53">
        <v>1.9712000000000001</v>
      </c>
      <c r="C53">
        <v>1.9154</v>
      </c>
      <c r="D53">
        <v>1.9844999999999999</v>
      </c>
      <c r="E53">
        <v>3.7263000000000002</v>
      </c>
      <c r="F53">
        <v>2.9148000000000001</v>
      </c>
      <c r="G53">
        <v>3.4278</v>
      </c>
      <c r="H53">
        <v>3.1646000000000001</v>
      </c>
      <c r="I53">
        <v>1.85</v>
      </c>
      <c r="J53">
        <v>3.1835</v>
      </c>
      <c r="K53">
        <v>3.3443000000000001</v>
      </c>
      <c r="L53">
        <v>3.2768999999999999</v>
      </c>
      <c r="M53">
        <v>3.9634</v>
      </c>
      <c r="N53">
        <v>2.3546999999999998</v>
      </c>
      <c r="O53">
        <v>3.9394999999999998</v>
      </c>
      <c r="P53">
        <v>2.4918999999999998</v>
      </c>
      <c r="Q53">
        <v>3.4030999999999998</v>
      </c>
      <c r="R53">
        <v>3.8062999999999998</v>
      </c>
      <c r="S53">
        <v>3.4781</v>
      </c>
      <c r="T53">
        <v>2.8283999999999998</v>
      </c>
      <c r="U53">
        <v>2.9676999999999998</v>
      </c>
      <c r="V53">
        <v>2.0562</v>
      </c>
    </row>
    <row r="54" spans="1:24" x14ac:dyDescent="0.25">
      <c r="A54" t="s">
        <v>49</v>
      </c>
      <c r="B54">
        <v>3.9232999999999998</v>
      </c>
      <c r="C54">
        <v>3.5171000000000001</v>
      </c>
      <c r="D54">
        <v>3.1886000000000001</v>
      </c>
      <c r="E54">
        <v>5.0385</v>
      </c>
      <c r="F54">
        <v>2.952</v>
      </c>
      <c r="G54">
        <v>5.0751999999999997</v>
      </c>
      <c r="H54">
        <v>4.5979000000000001</v>
      </c>
      <c r="I54">
        <v>3.4144000000000001</v>
      </c>
      <c r="J54">
        <v>3.7938999999999998</v>
      </c>
      <c r="K54">
        <v>4.7596999999999996</v>
      </c>
      <c r="L54">
        <v>5.1516000000000002</v>
      </c>
      <c r="M54">
        <v>4.5880000000000001</v>
      </c>
      <c r="N54">
        <v>2.9773999999999998</v>
      </c>
      <c r="O54">
        <v>4.7427999999999999</v>
      </c>
      <c r="P54">
        <v>3.1179999999999999</v>
      </c>
      <c r="Q54">
        <v>1.8080000000000001</v>
      </c>
      <c r="R54">
        <v>3.7414999999999998</v>
      </c>
      <c r="S54">
        <v>3.5648</v>
      </c>
      <c r="T54">
        <v>2.6987000000000001</v>
      </c>
      <c r="U54">
        <v>4.9317000000000002</v>
      </c>
      <c r="V54">
        <v>3.5225</v>
      </c>
      <c r="W54">
        <v>3.5375999999999999</v>
      </c>
    </row>
    <row r="55" spans="1:24" x14ac:dyDescent="0.25">
      <c r="A55" t="s">
        <v>51</v>
      </c>
      <c r="B55">
        <v>2.7555000000000001</v>
      </c>
      <c r="C55">
        <v>2.4744999999999999</v>
      </c>
      <c r="D55">
        <v>1.6119000000000001</v>
      </c>
      <c r="E55">
        <v>3.2622</v>
      </c>
      <c r="F55">
        <v>2.4716999999999998</v>
      </c>
      <c r="G55">
        <v>3.6953</v>
      </c>
      <c r="H55">
        <v>3.0507</v>
      </c>
      <c r="I55">
        <v>1.8712</v>
      </c>
      <c r="J55">
        <v>2.5062000000000002</v>
      </c>
      <c r="K55">
        <v>3.597</v>
      </c>
      <c r="L55">
        <v>3.2181999999999999</v>
      </c>
      <c r="M55">
        <v>4.1977000000000002</v>
      </c>
      <c r="N55">
        <v>2.3925999999999998</v>
      </c>
      <c r="O55">
        <v>3.3246000000000002</v>
      </c>
      <c r="P55">
        <v>2.3597999999999999</v>
      </c>
      <c r="Q55">
        <v>2.927</v>
      </c>
      <c r="R55">
        <v>3.6341999999999999</v>
      </c>
      <c r="S55">
        <v>3.1301000000000001</v>
      </c>
      <c r="T55">
        <v>2.0929000000000002</v>
      </c>
      <c r="U55">
        <v>3.2509999999999999</v>
      </c>
      <c r="V55">
        <v>1.6704000000000001</v>
      </c>
      <c r="W55">
        <v>2.0783</v>
      </c>
      <c r="X55">
        <v>3.1857000000000002</v>
      </c>
    </row>
    <row r="57" spans="1:24" x14ac:dyDescent="0.25">
      <c r="A57" t="s">
        <v>54</v>
      </c>
    </row>
    <row r="59" spans="1:24" x14ac:dyDescent="0.25">
      <c r="A59" t="s">
        <v>53</v>
      </c>
      <c r="B59" t="s">
        <v>3</v>
      </c>
      <c r="C59" t="s">
        <v>5</v>
      </c>
      <c r="D59" t="s">
        <v>7</v>
      </c>
      <c r="E59" t="s">
        <v>9</v>
      </c>
      <c r="F59" t="s">
        <v>11</v>
      </c>
      <c r="G59" t="s">
        <v>17</v>
      </c>
      <c r="H59" t="s">
        <v>56</v>
      </c>
      <c r="I59" t="s">
        <v>21</v>
      </c>
      <c r="J59" t="s">
        <v>23</v>
      </c>
      <c r="K59" t="s">
        <v>27</v>
      </c>
      <c r="L59" t="s">
        <v>29</v>
      </c>
      <c r="M59" t="s">
        <v>31</v>
      </c>
      <c r="N59" t="s">
        <v>37</v>
      </c>
      <c r="O59" t="s">
        <v>39</v>
      </c>
      <c r="P59" t="s">
        <v>57</v>
      </c>
      <c r="Q59" t="s">
        <v>58</v>
      </c>
      <c r="R59" t="s">
        <v>59</v>
      </c>
      <c r="S59" t="s">
        <v>60</v>
      </c>
      <c r="T59" t="s">
        <v>61</v>
      </c>
      <c r="U59" t="s">
        <v>41</v>
      </c>
      <c r="V59" t="s">
        <v>43</v>
      </c>
      <c r="W59" t="s">
        <v>45</v>
      </c>
      <c r="X59" t="s">
        <v>49</v>
      </c>
    </row>
    <row r="60" spans="1:24" x14ac:dyDescent="0.25">
      <c r="A60" t="s">
        <v>5</v>
      </c>
      <c r="B60" s="7">
        <v>0.78069999999999995</v>
      </c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</row>
    <row r="61" spans="1:24" x14ac:dyDescent="0.25">
      <c r="A61" t="s">
        <v>7</v>
      </c>
      <c r="B61" s="7">
        <v>1.4E-3</v>
      </c>
      <c r="C61" s="7">
        <v>0.12620000000000001</v>
      </c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</row>
    <row r="62" spans="1:24" x14ac:dyDescent="0.25">
      <c r="A62" t="s">
        <v>9</v>
      </c>
      <c r="B62" s="7" t="s">
        <v>55</v>
      </c>
      <c r="C62" s="7" t="s">
        <v>55</v>
      </c>
      <c r="D62" s="7" t="s">
        <v>55</v>
      </c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</row>
    <row r="63" spans="1:24" x14ac:dyDescent="0.25">
      <c r="A63" t="s">
        <v>11</v>
      </c>
      <c r="B63" s="7" t="s">
        <v>55</v>
      </c>
      <c r="C63" s="7" t="s">
        <v>55</v>
      </c>
      <c r="D63" s="7" t="s">
        <v>55</v>
      </c>
      <c r="E63" s="7" t="s">
        <v>55</v>
      </c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</row>
    <row r="64" spans="1:24" x14ac:dyDescent="0.25">
      <c r="A64" t="s">
        <v>17</v>
      </c>
      <c r="B64" s="7" t="s">
        <v>55</v>
      </c>
      <c r="C64" s="7">
        <v>1E-4</v>
      </c>
      <c r="D64" s="7" t="s">
        <v>55</v>
      </c>
      <c r="E64" s="7" t="s">
        <v>55</v>
      </c>
      <c r="F64" s="7" t="s">
        <v>55</v>
      </c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</row>
    <row r="65" spans="1:24" x14ac:dyDescent="0.25">
      <c r="A65" t="s">
        <v>56</v>
      </c>
      <c r="B65" s="7">
        <v>6.6400000000000001E-2</v>
      </c>
      <c r="C65" s="7">
        <v>0.11119999999999999</v>
      </c>
      <c r="D65" s="7">
        <v>0.2072</v>
      </c>
      <c r="E65" s="7">
        <v>3.0999999999999999E-3</v>
      </c>
      <c r="F65" s="7">
        <v>2.0999999999999999E-3</v>
      </c>
      <c r="G65" s="7">
        <v>0.1076</v>
      </c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</row>
    <row r="66" spans="1:24" x14ac:dyDescent="0.25">
      <c r="A66" t="s">
        <v>21</v>
      </c>
      <c r="B66" s="7">
        <v>2.0999999999999999E-3</v>
      </c>
      <c r="C66" s="7">
        <v>4.1399999999999999E-2</v>
      </c>
      <c r="D66" s="7">
        <v>0.18479999999999999</v>
      </c>
      <c r="E66" s="7" t="s">
        <v>55</v>
      </c>
      <c r="F66" s="7" t="s">
        <v>55</v>
      </c>
      <c r="G66" s="7" t="s">
        <v>55</v>
      </c>
      <c r="H66" s="7">
        <v>0.54220000000000002</v>
      </c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</row>
    <row r="67" spans="1:24" x14ac:dyDescent="0.25">
      <c r="A67" t="s">
        <v>23</v>
      </c>
      <c r="B67" s="7" t="s">
        <v>55</v>
      </c>
      <c r="C67" s="7" t="s">
        <v>55</v>
      </c>
      <c r="D67" s="7" t="s">
        <v>55</v>
      </c>
      <c r="E67" s="7" t="s">
        <v>55</v>
      </c>
      <c r="F67" s="7" t="s">
        <v>55</v>
      </c>
      <c r="G67" s="7" t="s">
        <v>55</v>
      </c>
      <c r="H67" s="7">
        <v>6.08E-2</v>
      </c>
      <c r="I67" s="7" t="s">
        <v>55</v>
      </c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</row>
    <row r="68" spans="1:24" x14ac:dyDescent="0.25">
      <c r="A68" t="s">
        <v>27</v>
      </c>
      <c r="B68" s="7">
        <v>2.0000000000000001E-4</v>
      </c>
      <c r="C68" s="7">
        <v>5.9999999999999995E-4</v>
      </c>
      <c r="D68" s="7">
        <v>4.1000000000000003E-3</v>
      </c>
      <c r="E68" s="7">
        <v>1.9E-3</v>
      </c>
      <c r="F68" s="7">
        <v>1E-4</v>
      </c>
      <c r="G68" s="7">
        <v>4.8999999999999998E-3</v>
      </c>
      <c r="H68" s="7">
        <v>0.1202</v>
      </c>
      <c r="I68" s="7">
        <v>1.8E-3</v>
      </c>
      <c r="J68" s="7" t="s">
        <v>55</v>
      </c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</row>
    <row r="69" spans="1:24" x14ac:dyDescent="0.25">
      <c r="A69" t="s">
        <v>29</v>
      </c>
      <c r="B69" s="7">
        <v>5.9999999999999995E-4</v>
      </c>
      <c r="C69" s="7">
        <v>4.0000000000000002E-4</v>
      </c>
      <c r="D69" s="7">
        <v>5.9999999999999995E-4</v>
      </c>
      <c r="E69" s="7">
        <v>2.0000000000000001E-4</v>
      </c>
      <c r="F69" s="7" t="s">
        <v>55</v>
      </c>
      <c r="G69" s="7">
        <v>0.12</v>
      </c>
      <c r="H69" s="7">
        <v>1.18E-2</v>
      </c>
      <c r="I69" s="7">
        <v>4.0000000000000002E-4</v>
      </c>
      <c r="J69" s="7" t="s">
        <v>55</v>
      </c>
      <c r="K69" s="7">
        <v>9.1999999999999998E-3</v>
      </c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</row>
    <row r="70" spans="1:24" x14ac:dyDescent="0.25">
      <c r="A70" t="s">
        <v>31</v>
      </c>
      <c r="B70" s="7">
        <v>2.0000000000000001E-4</v>
      </c>
      <c r="C70" s="7" t="s">
        <v>55</v>
      </c>
      <c r="D70" s="7" t="s">
        <v>55</v>
      </c>
      <c r="E70" s="7" t="s">
        <v>55</v>
      </c>
      <c r="F70" s="7" t="s">
        <v>55</v>
      </c>
      <c r="G70" s="7">
        <v>2.2000000000000001E-3</v>
      </c>
      <c r="H70" s="7">
        <v>6.1000000000000004E-3</v>
      </c>
      <c r="I70" s="7" t="s">
        <v>55</v>
      </c>
      <c r="J70" s="7" t="s">
        <v>55</v>
      </c>
      <c r="K70" s="7">
        <v>9.1600000000000001E-2</v>
      </c>
      <c r="L70" s="7">
        <v>1.1000000000000001E-3</v>
      </c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</row>
    <row r="71" spans="1:24" x14ac:dyDescent="0.25">
      <c r="A71" t="s">
        <v>37</v>
      </c>
      <c r="B71" s="7" t="s">
        <v>55</v>
      </c>
      <c r="C71" s="7" t="s">
        <v>55</v>
      </c>
      <c r="D71" s="7">
        <v>2.9999999999999997E-4</v>
      </c>
      <c r="E71" s="7" t="s">
        <v>55</v>
      </c>
      <c r="F71" s="7">
        <v>2.9999999999999997E-4</v>
      </c>
      <c r="G71" s="7" t="s">
        <v>55</v>
      </c>
      <c r="H71" s="7">
        <v>5.5800000000000002E-2</v>
      </c>
      <c r="I71" s="7">
        <v>2.0000000000000001E-4</v>
      </c>
      <c r="J71" s="7" t="s">
        <v>55</v>
      </c>
      <c r="K71" s="7">
        <v>1.72E-2</v>
      </c>
      <c r="L71" s="7">
        <v>8.9999999999999998E-4</v>
      </c>
      <c r="M71" s="7">
        <v>1E-4</v>
      </c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</row>
    <row r="72" spans="1:24" x14ac:dyDescent="0.25">
      <c r="A72" t="s">
        <v>39</v>
      </c>
      <c r="B72" s="7" t="s">
        <v>55</v>
      </c>
      <c r="C72" s="7" t="s">
        <v>55</v>
      </c>
      <c r="D72" s="7" t="s">
        <v>55</v>
      </c>
      <c r="E72" s="7">
        <v>1.9E-3</v>
      </c>
      <c r="F72" s="7" t="s">
        <v>55</v>
      </c>
      <c r="G72" s="7">
        <v>4.0000000000000002E-4</v>
      </c>
      <c r="H72" s="7">
        <v>9.1000000000000004E-3</v>
      </c>
      <c r="I72" s="7" t="s">
        <v>55</v>
      </c>
      <c r="J72" s="7" t="s">
        <v>55</v>
      </c>
      <c r="K72" s="7">
        <v>2.5000000000000001E-2</v>
      </c>
      <c r="L72" s="7">
        <v>3.8E-3</v>
      </c>
      <c r="M72" s="7">
        <v>2.0999999999999999E-3</v>
      </c>
      <c r="N72" s="7" t="s">
        <v>55</v>
      </c>
      <c r="O72" s="7"/>
      <c r="P72" s="7"/>
      <c r="Q72" s="7"/>
      <c r="R72" s="7"/>
      <c r="S72" s="7"/>
      <c r="T72" s="7"/>
      <c r="U72" s="7"/>
      <c r="V72" s="7"/>
      <c r="W72" s="7"/>
      <c r="X72" s="7"/>
    </row>
    <row r="73" spans="1:24" x14ac:dyDescent="0.25">
      <c r="A73" t="s">
        <v>57</v>
      </c>
      <c r="B73" s="7" t="s">
        <v>55</v>
      </c>
      <c r="C73" s="7">
        <v>3.3999999999999998E-3</v>
      </c>
      <c r="D73" s="7">
        <v>1.66E-2</v>
      </c>
      <c r="E73" s="7" t="s">
        <v>55</v>
      </c>
      <c r="F73" s="7">
        <v>1E-4</v>
      </c>
      <c r="G73" s="7">
        <v>5.9999999999999995E-4</v>
      </c>
      <c r="H73" s="7">
        <v>1.9599999999999999E-2</v>
      </c>
      <c r="I73" s="7">
        <v>1.6000000000000001E-3</v>
      </c>
      <c r="J73" s="7" t="s">
        <v>55</v>
      </c>
      <c r="K73" s="7">
        <v>0.1951</v>
      </c>
      <c r="L73" s="7">
        <v>7.7999999999999996E-3</v>
      </c>
      <c r="M73" s="7">
        <v>1.1000000000000001E-3</v>
      </c>
      <c r="N73" s="7">
        <v>0.10290000000000001</v>
      </c>
      <c r="O73" s="7">
        <v>6.1999999999999998E-3</v>
      </c>
      <c r="P73" s="7"/>
      <c r="Q73" s="7"/>
      <c r="R73" s="7"/>
      <c r="S73" s="7"/>
      <c r="T73" s="7"/>
      <c r="U73" s="7"/>
      <c r="V73" s="7"/>
      <c r="W73" s="7"/>
      <c r="X73" s="7"/>
    </row>
    <row r="74" spans="1:24" x14ac:dyDescent="0.25">
      <c r="A74" t="s">
        <v>58</v>
      </c>
      <c r="B74" s="7" t="s">
        <v>55</v>
      </c>
      <c r="C74" s="7">
        <v>1E-4</v>
      </c>
      <c r="D74" s="7">
        <v>1.5E-3</v>
      </c>
      <c r="E74" s="7" t="s">
        <v>55</v>
      </c>
      <c r="F74" s="7">
        <v>1.1000000000000001E-3</v>
      </c>
      <c r="G74" s="7">
        <v>1E-4</v>
      </c>
      <c r="H74" s="7">
        <v>4.0000000000000001E-3</v>
      </c>
      <c r="I74" s="7">
        <v>1E-4</v>
      </c>
      <c r="J74" s="7" t="s">
        <v>55</v>
      </c>
      <c r="K74" s="7">
        <v>5.0000000000000001E-4</v>
      </c>
      <c r="L74" s="7">
        <v>5.9999999999999995E-4</v>
      </c>
      <c r="M74" s="7">
        <v>1.1000000000000001E-3</v>
      </c>
      <c r="N74" s="7">
        <v>6.8999999999999999E-3</v>
      </c>
      <c r="O74" s="7" t="s">
        <v>55</v>
      </c>
      <c r="P74" s="7">
        <v>1.4E-3</v>
      </c>
      <c r="Q74" s="7"/>
      <c r="R74" s="7"/>
      <c r="S74" s="7"/>
      <c r="T74" s="7"/>
      <c r="U74" s="7"/>
      <c r="V74" s="7"/>
      <c r="W74" s="7"/>
      <c r="X74" s="7"/>
    </row>
    <row r="75" spans="1:24" x14ac:dyDescent="0.25">
      <c r="A75" t="s">
        <v>59</v>
      </c>
      <c r="B75" s="7">
        <v>4.8999999999999998E-3</v>
      </c>
      <c r="C75" s="7">
        <v>1.5699999999999999E-2</v>
      </c>
      <c r="D75" s="7">
        <v>9.2999999999999992E-3</v>
      </c>
      <c r="E75" s="7" t="s">
        <v>55</v>
      </c>
      <c r="F75" s="7">
        <v>4.1000000000000003E-3</v>
      </c>
      <c r="G75" s="7">
        <v>8.9999999999999998E-4</v>
      </c>
      <c r="H75" s="7">
        <v>4.6199999999999998E-2</v>
      </c>
      <c r="I75" s="7">
        <v>6.4999999999999997E-3</v>
      </c>
      <c r="J75" s="7">
        <v>5.9999999999999995E-4</v>
      </c>
      <c r="K75" s="7">
        <v>7.7000000000000002E-3</v>
      </c>
      <c r="L75" s="7">
        <v>9.7999999999999997E-3</v>
      </c>
      <c r="M75" s="7">
        <v>4.1999999999999997E-3</v>
      </c>
      <c r="N75" s="7">
        <v>8.8999999999999999E-3</v>
      </c>
      <c r="O75" s="7">
        <v>1.1000000000000001E-3</v>
      </c>
      <c r="P75" s="7">
        <v>4.1000000000000003E-3</v>
      </c>
      <c r="Q75" s="7">
        <v>0.24610000000000001</v>
      </c>
      <c r="R75" s="7"/>
      <c r="S75" s="7"/>
      <c r="T75" s="7"/>
      <c r="U75" s="7"/>
      <c r="V75" s="7"/>
      <c r="W75" s="7"/>
      <c r="X75" s="7"/>
    </row>
    <row r="76" spans="1:24" x14ac:dyDescent="0.25">
      <c r="A76" t="s">
        <v>60</v>
      </c>
      <c r="B76" s="7">
        <v>1E-4</v>
      </c>
      <c r="C76" s="7" t="s">
        <v>55</v>
      </c>
      <c r="D76" s="7">
        <v>8.0000000000000004E-4</v>
      </c>
      <c r="E76" s="7" t="s">
        <v>55</v>
      </c>
      <c r="F76" s="7" t="s">
        <v>55</v>
      </c>
      <c r="G76" s="7">
        <v>8.9999999999999998E-4</v>
      </c>
      <c r="H76" s="7">
        <v>1.2699999999999999E-2</v>
      </c>
      <c r="I76" s="7" t="s">
        <v>55</v>
      </c>
      <c r="J76" s="7" t="s">
        <v>55</v>
      </c>
      <c r="K76" s="7">
        <v>4.4000000000000003E-3</v>
      </c>
      <c r="L76" s="7">
        <v>8.6E-3</v>
      </c>
      <c r="M76" s="7">
        <v>1.2999999999999999E-3</v>
      </c>
      <c r="N76" s="7">
        <v>2.3999999999999998E-3</v>
      </c>
      <c r="O76" s="7">
        <v>2.3999999999999998E-3</v>
      </c>
      <c r="P76" s="7">
        <v>4.0000000000000002E-4</v>
      </c>
      <c r="Q76" s="7">
        <v>0.115</v>
      </c>
      <c r="R76" s="7">
        <v>0.66439999999999999</v>
      </c>
      <c r="S76" s="7"/>
      <c r="T76" s="7"/>
      <c r="U76" s="7"/>
      <c r="V76" s="7"/>
      <c r="W76" s="7"/>
      <c r="X76" s="7"/>
    </row>
    <row r="77" spans="1:24" x14ac:dyDescent="0.25">
      <c r="A77" t="s">
        <v>61</v>
      </c>
      <c r="B77" s="7">
        <v>1.5E-3</v>
      </c>
      <c r="C77" s="7">
        <v>2.7400000000000001E-2</v>
      </c>
      <c r="D77" s="7">
        <v>0.1951</v>
      </c>
      <c r="E77" s="7">
        <v>2.0000000000000001E-4</v>
      </c>
      <c r="F77" s="7">
        <v>1.24E-2</v>
      </c>
      <c r="G77" s="7">
        <v>3.5999999999999999E-3</v>
      </c>
      <c r="H77" s="7">
        <v>4.36E-2</v>
      </c>
      <c r="I77" s="7">
        <v>1.32E-2</v>
      </c>
      <c r="J77" s="7">
        <v>2.0000000000000001E-4</v>
      </c>
      <c r="K77" s="7">
        <v>7.6700000000000004E-2</v>
      </c>
      <c r="L77" s="7">
        <v>4.8899999999999999E-2</v>
      </c>
      <c r="M77" s="7">
        <v>4.8999999999999998E-3</v>
      </c>
      <c r="N77" s="7">
        <v>6.0299999999999999E-2</v>
      </c>
      <c r="O77" s="7">
        <v>7.1999999999999998E-3</v>
      </c>
      <c r="P77" s="7">
        <v>0.74939999999999996</v>
      </c>
      <c r="Q77" s="7">
        <v>0.42049999999999998</v>
      </c>
      <c r="R77" s="7">
        <v>0.32840000000000003</v>
      </c>
      <c r="S77" s="7">
        <v>0.51759999999999995</v>
      </c>
      <c r="T77" s="7"/>
      <c r="U77" s="7"/>
      <c r="V77" s="7"/>
      <c r="W77" s="7"/>
      <c r="X77" s="7"/>
    </row>
    <row r="78" spans="1:24" x14ac:dyDescent="0.25">
      <c r="A78" t="s">
        <v>41</v>
      </c>
      <c r="B78" s="7" t="s">
        <v>55</v>
      </c>
      <c r="C78" s="7" t="s">
        <v>55</v>
      </c>
      <c r="D78" s="7" t="s">
        <v>55</v>
      </c>
      <c r="E78" s="7" t="s">
        <v>55</v>
      </c>
      <c r="F78" s="7" t="s">
        <v>55</v>
      </c>
      <c r="G78" s="7" t="s">
        <v>55</v>
      </c>
      <c r="H78" s="7">
        <v>5.0099999999999999E-2</v>
      </c>
      <c r="I78" s="7" t="s">
        <v>55</v>
      </c>
      <c r="J78" s="7" t="s">
        <v>55</v>
      </c>
      <c r="K78" s="7">
        <v>1.0699999999999999E-2</v>
      </c>
      <c r="L78" s="7">
        <v>3.5999999999999999E-3</v>
      </c>
      <c r="M78" s="7" t="s">
        <v>55</v>
      </c>
      <c r="N78" s="7" t="s">
        <v>55</v>
      </c>
      <c r="O78" s="7">
        <v>1E-4</v>
      </c>
      <c r="P78" s="7">
        <v>1E-3</v>
      </c>
      <c r="Q78" s="7" t="s">
        <v>55</v>
      </c>
      <c r="R78" s="7" t="s">
        <v>55</v>
      </c>
      <c r="S78" s="7" t="s">
        <v>55</v>
      </c>
      <c r="T78" s="7" t="s">
        <v>55</v>
      </c>
      <c r="U78" s="7"/>
      <c r="V78" s="7"/>
      <c r="W78" s="7"/>
      <c r="X78" s="7"/>
    </row>
    <row r="79" spans="1:24" x14ac:dyDescent="0.25">
      <c r="A79" t="s">
        <v>43</v>
      </c>
      <c r="B79" s="7">
        <v>3.3E-3</v>
      </c>
      <c r="C79" s="7">
        <v>2.2499999999999999E-2</v>
      </c>
      <c r="D79" s="7">
        <v>0.81940000000000002</v>
      </c>
      <c r="E79" s="7" t="s">
        <v>55</v>
      </c>
      <c r="F79" s="7">
        <v>1E-4</v>
      </c>
      <c r="G79" s="7">
        <v>5.0000000000000001E-4</v>
      </c>
      <c r="H79" s="7">
        <v>0.47770000000000001</v>
      </c>
      <c r="I79" s="7">
        <v>8.7300000000000003E-2</v>
      </c>
      <c r="J79" s="7">
        <v>2.0000000000000001E-4</v>
      </c>
      <c r="K79" s="7">
        <v>6.1899999999999997E-2</v>
      </c>
      <c r="L79" s="7">
        <v>7.7999999999999996E-3</v>
      </c>
      <c r="M79" s="7">
        <v>6.9999999999999999E-4</v>
      </c>
      <c r="N79" s="7">
        <v>5.8599999999999999E-2</v>
      </c>
      <c r="O79" s="7">
        <v>5.9999999999999995E-4</v>
      </c>
      <c r="P79" s="7">
        <v>1.37E-2</v>
      </c>
      <c r="Q79" s="7">
        <v>5.0000000000000001E-3</v>
      </c>
      <c r="R79" s="7">
        <v>2.7000000000000001E-3</v>
      </c>
      <c r="S79" s="7">
        <v>6.4999999999999997E-3</v>
      </c>
      <c r="T79" s="7">
        <v>7.7600000000000002E-2</v>
      </c>
      <c r="U79" s="7">
        <v>2.0000000000000001E-4</v>
      </c>
      <c r="V79" s="7"/>
      <c r="W79" s="7"/>
      <c r="X79" s="7"/>
    </row>
    <row r="80" spans="1:24" x14ac:dyDescent="0.25">
      <c r="A80" t="s">
        <v>45</v>
      </c>
      <c r="B80" s="7">
        <v>0.21970000000000001</v>
      </c>
      <c r="C80" s="7">
        <v>0.26479999999999998</v>
      </c>
      <c r="D80" s="7">
        <v>4.8399999999999999E-2</v>
      </c>
      <c r="E80" s="7" t="s">
        <v>55</v>
      </c>
      <c r="F80" s="7" t="s">
        <v>55</v>
      </c>
      <c r="G80" s="7">
        <v>6.9999999999999999E-4</v>
      </c>
      <c r="H80" s="7">
        <v>7.7600000000000002E-2</v>
      </c>
      <c r="I80" s="7">
        <v>7.4899999999999994E-2</v>
      </c>
      <c r="J80" s="7" t="s">
        <v>55</v>
      </c>
      <c r="K80" s="7">
        <v>0.16589999999999999</v>
      </c>
      <c r="L80" s="7">
        <v>5.8000000000000003E-2</v>
      </c>
      <c r="M80" s="7">
        <v>2.0000000000000001E-4</v>
      </c>
      <c r="N80" s="7">
        <v>7.4899999999999994E-2</v>
      </c>
      <c r="O80" s="7" t="s">
        <v>55</v>
      </c>
      <c r="P80" s="7">
        <v>0.25109999999999999</v>
      </c>
      <c r="Q80" s="7">
        <v>1.4E-3</v>
      </c>
      <c r="R80" s="7">
        <v>8.8999999999999999E-3</v>
      </c>
      <c r="S80" s="7">
        <v>6.9999999999999999E-4</v>
      </c>
      <c r="T80" s="7">
        <v>0.2039</v>
      </c>
      <c r="U80" s="7" t="s">
        <v>55</v>
      </c>
      <c r="V80" s="7">
        <v>0.2727</v>
      </c>
      <c r="W80" s="7"/>
      <c r="X80" s="7"/>
    </row>
    <row r="81" spans="1:24" x14ac:dyDescent="0.25">
      <c r="A81" t="s">
        <v>49</v>
      </c>
      <c r="B81" s="7" t="s">
        <v>55</v>
      </c>
      <c r="C81" s="7">
        <v>1E-4</v>
      </c>
      <c r="D81" s="7">
        <v>8.9999999999999998E-4</v>
      </c>
      <c r="E81" s="7" t="s">
        <v>55</v>
      </c>
      <c r="F81" s="7">
        <v>3.0000000000000001E-3</v>
      </c>
      <c r="G81" s="7">
        <v>1E-4</v>
      </c>
      <c r="H81" s="7">
        <v>3.5000000000000001E-3</v>
      </c>
      <c r="I81" s="7">
        <v>1E-4</v>
      </c>
      <c r="J81" s="7" t="s">
        <v>55</v>
      </c>
      <c r="K81" s="7">
        <v>4.7000000000000002E-3</v>
      </c>
      <c r="L81" s="7">
        <v>2.5999999999999999E-3</v>
      </c>
      <c r="M81" s="7">
        <v>4.7999999999999996E-3</v>
      </c>
      <c r="N81" s="7">
        <v>5.33E-2</v>
      </c>
      <c r="O81" s="7">
        <v>5.9999999999999995E-4</v>
      </c>
      <c r="P81" s="7">
        <v>3.4799999999999998E-2</v>
      </c>
      <c r="Q81" s="7">
        <v>0.98099999999999998</v>
      </c>
      <c r="R81" s="7">
        <v>0.104</v>
      </c>
      <c r="S81" s="7">
        <v>1.7899999999999999E-2</v>
      </c>
      <c r="T81" s="7">
        <v>0.60709999999999997</v>
      </c>
      <c r="U81" s="7" t="s">
        <v>55</v>
      </c>
      <c r="V81" s="7">
        <v>2.8999999999999998E-3</v>
      </c>
      <c r="W81" s="7">
        <v>2.5999999999999999E-3</v>
      </c>
      <c r="X81" s="7"/>
    </row>
    <row r="82" spans="1:24" x14ac:dyDescent="0.25">
      <c r="A82" t="s">
        <v>51</v>
      </c>
      <c r="B82" s="7" t="s">
        <v>55</v>
      </c>
      <c r="C82" s="7" t="s">
        <v>55</v>
      </c>
      <c r="D82" s="7">
        <v>2.0199999999999999E-2</v>
      </c>
      <c r="E82" s="7" t="s">
        <v>55</v>
      </c>
      <c r="F82" s="7" t="s">
        <v>55</v>
      </c>
      <c r="G82" s="7" t="s">
        <v>55</v>
      </c>
      <c r="H82" s="7">
        <v>1.0999999999999999E-2</v>
      </c>
      <c r="I82" s="7">
        <v>4.0000000000000002E-4</v>
      </c>
      <c r="J82" s="7" t="s">
        <v>55</v>
      </c>
      <c r="K82" s="7">
        <v>7.4000000000000003E-3</v>
      </c>
      <c r="L82" s="7">
        <v>2.3999999999999998E-3</v>
      </c>
      <c r="M82" s="7" t="s">
        <v>55</v>
      </c>
      <c r="N82" s="7">
        <v>1.4E-3</v>
      </c>
      <c r="O82" s="7">
        <v>1E-4</v>
      </c>
      <c r="P82" s="7">
        <v>8.6199999999999999E-2</v>
      </c>
      <c r="Q82" s="7">
        <v>5.0000000000000001E-4</v>
      </c>
      <c r="R82" s="7">
        <v>2E-3</v>
      </c>
      <c r="S82" s="7" t="s">
        <v>55</v>
      </c>
      <c r="T82" s="7">
        <v>0.56769999999999998</v>
      </c>
      <c r="U82" s="7" t="s">
        <v>55</v>
      </c>
      <c r="V82" s="7">
        <v>0.26569999999999999</v>
      </c>
      <c r="W82" s="7">
        <v>4.8399999999999999E-2</v>
      </c>
      <c r="X82" s="7">
        <v>8.9999999999999998E-4</v>
      </c>
    </row>
  </sheetData>
  <autoFilter ref="A4:E4" xr:uid="{00000000-0009-0000-0000-000000000000}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90"/>
  <sheetViews>
    <sheetView workbookViewId="0">
      <selection activeCell="G7" sqref="G7"/>
    </sheetView>
  </sheetViews>
  <sheetFormatPr defaultRowHeight="15" x14ac:dyDescent="0.25"/>
  <cols>
    <col min="4" max="4" width="14.5703125" customWidth="1"/>
    <col min="5" max="5" width="15.85546875" customWidth="1"/>
  </cols>
  <sheetData>
    <row r="1" spans="1:5" ht="15.75" x14ac:dyDescent="0.25">
      <c r="A1" s="5" t="s">
        <v>350</v>
      </c>
    </row>
    <row r="2" spans="1:5" x14ac:dyDescent="0.25">
      <c r="A2" t="s">
        <v>133</v>
      </c>
    </row>
    <row r="3" spans="1:5" x14ac:dyDescent="0.25">
      <c r="A3" t="s">
        <v>0</v>
      </c>
    </row>
    <row r="4" spans="1:5" x14ac:dyDescent="0.25">
      <c r="A4" t="s">
        <v>1</v>
      </c>
      <c r="B4" t="s">
        <v>144</v>
      </c>
      <c r="C4" t="s">
        <v>132</v>
      </c>
      <c r="D4" t="s">
        <v>134</v>
      </c>
      <c r="E4" t="s">
        <v>135</v>
      </c>
    </row>
    <row r="5" spans="1:5" x14ac:dyDescent="0.25">
      <c r="A5" t="s">
        <v>2</v>
      </c>
      <c r="B5" t="s">
        <v>3</v>
      </c>
      <c r="C5">
        <v>18</v>
      </c>
      <c r="D5" t="s">
        <v>62</v>
      </c>
      <c r="E5" t="s">
        <v>136</v>
      </c>
    </row>
    <row r="6" spans="1:5" x14ac:dyDescent="0.25">
      <c r="A6" t="s">
        <v>4</v>
      </c>
      <c r="B6" t="s">
        <v>5</v>
      </c>
      <c r="C6">
        <v>8</v>
      </c>
      <c r="D6" t="s">
        <v>62</v>
      </c>
      <c r="E6" t="s">
        <v>136</v>
      </c>
    </row>
    <row r="7" spans="1:5" x14ac:dyDescent="0.25">
      <c r="A7" t="s">
        <v>6</v>
      </c>
      <c r="B7" t="s">
        <v>7</v>
      </c>
      <c r="C7">
        <v>27</v>
      </c>
      <c r="D7" t="s">
        <v>62</v>
      </c>
      <c r="E7" t="s">
        <v>136</v>
      </c>
    </row>
    <row r="8" spans="1:5" x14ac:dyDescent="0.25">
      <c r="A8" t="s">
        <v>8</v>
      </c>
      <c r="B8" t="s">
        <v>9</v>
      </c>
      <c r="C8">
        <v>27</v>
      </c>
      <c r="D8" t="s">
        <v>137</v>
      </c>
      <c r="E8" t="s">
        <v>138</v>
      </c>
    </row>
    <row r="9" spans="1:5" x14ac:dyDescent="0.25">
      <c r="A9" t="s">
        <v>10</v>
      </c>
      <c r="B9" t="s">
        <v>11</v>
      </c>
      <c r="C9">
        <v>19</v>
      </c>
      <c r="D9" t="s">
        <v>63</v>
      </c>
      <c r="E9" t="s">
        <v>138</v>
      </c>
    </row>
    <row r="10" spans="1:5" x14ac:dyDescent="0.25">
      <c r="A10" t="s">
        <v>12</v>
      </c>
      <c r="B10" t="s">
        <v>13</v>
      </c>
      <c r="C10">
        <v>8</v>
      </c>
      <c r="D10" t="s">
        <v>63</v>
      </c>
      <c r="E10" t="s">
        <v>138</v>
      </c>
    </row>
    <row r="11" spans="1:5" x14ac:dyDescent="0.25">
      <c r="A11" t="s">
        <v>14</v>
      </c>
      <c r="B11" t="s">
        <v>15</v>
      </c>
      <c r="C11">
        <v>5</v>
      </c>
      <c r="D11" t="s">
        <v>63</v>
      </c>
      <c r="E11" t="s">
        <v>136</v>
      </c>
    </row>
    <row r="12" spans="1:5" x14ac:dyDescent="0.25">
      <c r="A12" t="s">
        <v>16</v>
      </c>
      <c r="B12" t="s">
        <v>17</v>
      </c>
      <c r="C12">
        <v>5</v>
      </c>
      <c r="D12" t="s">
        <v>63</v>
      </c>
      <c r="E12" t="s">
        <v>138</v>
      </c>
    </row>
    <row r="13" spans="1:5" x14ac:dyDescent="0.25">
      <c r="A13" t="s">
        <v>18</v>
      </c>
      <c r="B13" t="s">
        <v>19</v>
      </c>
      <c r="C13">
        <v>5</v>
      </c>
      <c r="D13" t="s">
        <v>63</v>
      </c>
      <c r="E13" t="s">
        <v>138</v>
      </c>
    </row>
    <row r="14" spans="1:5" x14ac:dyDescent="0.25">
      <c r="A14" t="s">
        <v>20</v>
      </c>
      <c r="B14" t="s">
        <v>21</v>
      </c>
      <c r="C14">
        <v>15</v>
      </c>
      <c r="D14" t="s">
        <v>63</v>
      </c>
      <c r="E14" t="s">
        <v>136</v>
      </c>
    </row>
    <row r="15" spans="1:5" x14ac:dyDescent="0.25">
      <c r="A15" t="s">
        <v>22</v>
      </c>
      <c r="B15" t="s">
        <v>23</v>
      </c>
      <c r="C15">
        <v>14</v>
      </c>
      <c r="D15" t="s">
        <v>63</v>
      </c>
      <c r="E15" t="s">
        <v>138</v>
      </c>
    </row>
    <row r="16" spans="1:5" x14ac:dyDescent="0.25">
      <c r="A16" t="s">
        <v>24</v>
      </c>
      <c r="B16" t="s">
        <v>25</v>
      </c>
      <c r="C16">
        <v>6</v>
      </c>
      <c r="D16" t="s">
        <v>63</v>
      </c>
      <c r="E16" t="s">
        <v>136</v>
      </c>
    </row>
    <row r="17" spans="1:5" x14ac:dyDescent="0.25">
      <c r="A17" t="s">
        <v>26</v>
      </c>
      <c r="B17" t="s">
        <v>27</v>
      </c>
      <c r="C17">
        <v>15</v>
      </c>
      <c r="D17" t="s">
        <v>64</v>
      </c>
      <c r="E17" t="s">
        <v>138</v>
      </c>
    </row>
    <row r="18" spans="1:5" x14ac:dyDescent="0.25">
      <c r="A18" t="s">
        <v>28</v>
      </c>
      <c r="B18" t="s">
        <v>29</v>
      </c>
      <c r="C18">
        <v>6</v>
      </c>
      <c r="D18" t="s">
        <v>64</v>
      </c>
      <c r="E18" t="s">
        <v>138</v>
      </c>
    </row>
    <row r="19" spans="1:5" x14ac:dyDescent="0.25">
      <c r="A19" t="s">
        <v>30</v>
      </c>
      <c r="B19" t="s">
        <v>31</v>
      </c>
      <c r="C19">
        <v>8</v>
      </c>
      <c r="D19" t="s">
        <v>64</v>
      </c>
      <c r="E19" t="s">
        <v>138</v>
      </c>
    </row>
    <row r="20" spans="1:5" x14ac:dyDescent="0.25">
      <c r="A20" t="s">
        <v>32</v>
      </c>
      <c r="B20" t="s">
        <v>33</v>
      </c>
      <c r="C20">
        <v>6</v>
      </c>
      <c r="D20" t="s">
        <v>64</v>
      </c>
      <c r="E20" t="s">
        <v>136</v>
      </c>
    </row>
    <row r="21" spans="1:5" x14ac:dyDescent="0.25">
      <c r="A21" t="s">
        <v>34</v>
      </c>
      <c r="B21" t="s">
        <v>35</v>
      </c>
      <c r="C21">
        <v>18</v>
      </c>
      <c r="D21" t="s">
        <v>64</v>
      </c>
      <c r="E21" t="s">
        <v>136</v>
      </c>
    </row>
    <row r="22" spans="1:5" x14ac:dyDescent="0.25">
      <c r="A22" t="s">
        <v>36</v>
      </c>
      <c r="B22" t="s">
        <v>37</v>
      </c>
      <c r="C22">
        <v>6</v>
      </c>
      <c r="D22" t="s">
        <v>65</v>
      </c>
      <c r="E22" t="s">
        <v>136</v>
      </c>
    </row>
    <row r="23" spans="1:5" x14ac:dyDescent="0.25">
      <c r="A23" t="s">
        <v>38</v>
      </c>
      <c r="B23" t="s">
        <v>39</v>
      </c>
      <c r="C23">
        <v>10</v>
      </c>
      <c r="D23" t="s">
        <v>65</v>
      </c>
      <c r="E23" t="s">
        <v>138</v>
      </c>
    </row>
    <row r="24" spans="1:5" x14ac:dyDescent="0.25">
      <c r="A24" t="s">
        <v>40</v>
      </c>
      <c r="B24" t="s">
        <v>41</v>
      </c>
      <c r="C24">
        <v>14</v>
      </c>
      <c r="D24" t="s">
        <v>139</v>
      </c>
      <c r="E24" t="s">
        <v>138</v>
      </c>
    </row>
    <row r="25" spans="1:5" x14ac:dyDescent="0.25">
      <c r="A25" t="s">
        <v>42</v>
      </c>
      <c r="B25" t="s">
        <v>43</v>
      </c>
      <c r="C25">
        <v>5</v>
      </c>
      <c r="D25" t="s">
        <v>139</v>
      </c>
      <c r="E25" t="s">
        <v>136</v>
      </c>
    </row>
    <row r="26" spans="1:5" x14ac:dyDescent="0.25">
      <c r="A26" t="s">
        <v>44</v>
      </c>
      <c r="B26" t="s">
        <v>45</v>
      </c>
      <c r="C26">
        <v>9</v>
      </c>
      <c r="D26" t="s">
        <v>139</v>
      </c>
      <c r="E26" t="s">
        <v>136</v>
      </c>
    </row>
    <row r="27" spans="1:5" x14ac:dyDescent="0.25">
      <c r="A27" t="s">
        <v>46</v>
      </c>
      <c r="B27" t="s">
        <v>47</v>
      </c>
      <c r="C27">
        <v>10</v>
      </c>
      <c r="D27" t="s">
        <v>139</v>
      </c>
      <c r="E27" t="s">
        <v>138</v>
      </c>
    </row>
    <row r="28" spans="1:5" x14ac:dyDescent="0.25">
      <c r="A28" t="s">
        <v>48</v>
      </c>
      <c r="B28" t="s">
        <v>49</v>
      </c>
      <c r="C28">
        <v>7</v>
      </c>
      <c r="D28" t="s">
        <v>139</v>
      </c>
      <c r="E28" t="s">
        <v>136</v>
      </c>
    </row>
    <row r="29" spans="1:5" x14ac:dyDescent="0.25">
      <c r="A29" t="s">
        <v>50</v>
      </c>
      <c r="B29" t="s">
        <v>51</v>
      </c>
      <c r="C29">
        <v>13</v>
      </c>
      <c r="D29" t="s">
        <v>139</v>
      </c>
      <c r="E29" t="s">
        <v>136</v>
      </c>
    </row>
    <row r="30" spans="1:5" x14ac:dyDescent="0.25">
      <c r="B30" t="s">
        <v>294</v>
      </c>
      <c r="C30">
        <f>SUM(C5:C29)</f>
        <v>284</v>
      </c>
    </row>
    <row r="31" spans="1:5" x14ac:dyDescent="0.25">
      <c r="A31" t="s">
        <v>52</v>
      </c>
    </row>
    <row r="33" spans="1:25" x14ac:dyDescent="0.25">
      <c r="A33" t="s">
        <v>53</v>
      </c>
      <c r="B33" t="s">
        <v>3</v>
      </c>
      <c r="C33" t="s">
        <v>5</v>
      </c>
      <c r="D33" t="s">
        <v>7</v>
      </c>
      <c r="E33" t="s">
        <v>9</v>
      </c>
      <c r="F33" t="s">
        <v>11</v>
      </c>
      <c r="G33" t="s">
        <v>13</v>
      </c>
      <c r="H33" t="s">
        <v>15</v>
      </c>
      <c r="I33" t="s">
        <v>17</v>
      </c>
      <c r="J33" t="s">
        <v>19</v>
      </c>
      <c r="K33" t="s">
        <v>21</v>
      </c>
      <c r="L33" t="s">
        <v>23</v>
      </c>
      <c r="M33" t="s">
        <v>25</v>
      </c>
      <c r="N33" t="s">
        <v>27</v>
      </c>
      <c r="O33" t="s">
        <v>29</v>
      </c>
      <c r="P33" t="s">
        <v>31</v>
      </c>
      <c r="Q33" t="s">
        <v>33</v>
      </c>
      <c r="R33" t="s">
        <v>35</v>
      </c>
      <c r="S33" t="s">
        <v>37</v>
      </c>
      <c r="T33" t="s">
        <v>39</v>
      </c>
      <c r="U33" t="s">
        <v>41</v>
      </c>
      <c r="V33" t="s">
        <v>43</v>
      </c>
      <c r="W33" t="s">
        <v>45</v>
      </c>
      <c r="X33" t="s">
        <v>47</v>
      </c>
      <c r="Y33" t="s">
        <v>49</v>
      </c>
    </row>
    <row r="34" spans="1:25" x14ac:dyDescent="0.25">
      <c r="A34" t="s">
        <v>5</v>
      </c>
      <c r="B34">
        <v>1.9966999999999999</v>
      </c>
    </row>
    <row r="35" spans="1:25" x14ac:dyDescent="0.25">
      <c r="A35" t="s">
        <v>7</v>
      </c>
      <c r="B35">
        <v>2.7414999999999998</v>
      </c>
      <c r="C35">
        <v>2.7187000000000001</v>
      </c>
    </row>
    <row r="36" spans="1:25" x14ac:dyDescent="0.25">
      <c r="A36" t="s">
        <v>9</v>
      </c>
      <c r="B36">
        <v>3.8875999999999999</v>
      </c>
      <c r="C36">
        <v>3.4020999999999999</v>
      </c>
      <c r="D36">
        <v>2.5468999999999999</v>
      </c>
    </row>
    <row r="37" spans="1:25" x14ac:dyDescent="0.25">
      <c r="A37" t="s">
        <v>11</v>
      </c>
      <c r="B37">
        <v>2.7618999999999998</v>
      </c>
      <c r="C37">
        <v>2.2216999999999998</v>
      </c>
      <c r="D37">
        <v>2.1835</v>
      </c>
      <c r="E37">
        <v>2.7057000000000002</v>
      </c>
    </row>
    <row r="38" spans="1:25" x14ac:dyDescent="0.25">
      <c r="A38" t="s">
        <v>13</v>
      </c>
      <c r="B38">
        <v>3.2463000000000002</v>
      </c>
      <c r="C38">
        <v>2.4744000000000002</v>
      </c>
      <c r="D38">
        <v>2.8018000000000001</v>
      </c>
      <c r="E38">
        <v>2.8570000000000002</v>
      </c>
      <c r="F38">
        <v>2.5764999999999998</v>
      </c>
    </row>
    <row r="39" spans="1:25" x14ac:dyDescent="0.25">
      <c r="A39" t="s">
        <v>15</v>
      </c>
      <c r="B39">
        <v>3.2696000000000001</v>
      </c>
      <c r="C39">
        <v>2.9150999999999998</v>
      </c>
      <c r="D39">
        <v>3.7288999999999999</v>
      </c>
      <c r="E39">
        <v>3.1406000000000001</v>
      </c>
      <c r="F39">
        <v>2.9863</v>
      </c>
      <c r="G39">
        <v>3.3424</v>
      </c>
    </row>
    <row r="40" spans="1:25" x14ac:dyDescent="0.25">
      <c r="A40" t="s">
        <v>17</v>
      </c>
      <c r="B40">
        <v>3.4832000000000001</v>
      </c>
      <c r="C40">
        <v>3.5819000000000001</v>
      </c>
      <c r="D40">
        <v>2.9060000000000001</v>
      </c>
      <c r="E40">
        <v>3.0648</v>
      </c>
      <c r="F40">
        <v>3.6179999999999999</v>
      </c>
      <c r="G40">
        <v>3.6781000000000001</v>
      </c>
      <c r="H40">
        <v>4.2805</v>
      </c>
    </row>
    <row r="41" spans="1:25" x14ac:dyDescent="0.25">
      <c r="A41" t="s">
        <v>19</v>
      </c>
      <c r="B41">
        <v>4.0659000000000001</v>
      </c>
      <c r="C41">
        <v>3.8540999999999999</v>
      </c>
      <c r="D41">
        <v>3.7698</v>
      </c>
      <c r="E41">
        <v>2.9011999999999998</v>
      </c>
      <c r="F41">
        <v>3.5865</v>
      </c>
      <c r="G41">
        <v>3.9716999999999998</v>
      </c>
      <c r="H41">
        <v>3.3357999999999999</v>
      </c>
      <c r="I41">
        <v>4.2643000000000004</v>
      </c>
    </row>
    <row r="42" spans="1:25" x14ac:dyDescent="0.25">
      <c r="A42" t="s">
        <v>21</v>
      </c>
      <c r="B42">
        <v>2.5626000000000002</v>
      </c>
      <c r="C42">
        <v>2.5514999999999999</v>
      </c>
      <c r="D42">
        <v>1.7641</v>
      </c>
      <c r="E42">
        <v>2.3144999999999998</v>
      </c>
      <c r="F42">
        <v>1.8837999999999999</v>
      </c>
      <c r="G42">
        <v>2.1637</v>
      </c>
      <c r="H42">
        <v>2.8975</v>
      </c>
      <c r="I42">
        <v>3.0853000000000002</v>
      </c>
      <c r="J42">
        <v>3.4224999999999999</v>
      </c>
    </row>
    <row r="43" spans="1:25" x14ac:dyDescent="0.25">
      <c r="A43" t="s">
        <v>23</v>
      </c>
      <c r="B43">
        <v>3.5592999999999999</v>
      </c>
      <c r="C43">
        <v>3.4171999999999998</v>
      </c>
      <c r="D43">
        <v>2.6446000000000001</v>
      </c>
      <c r="E43">
        <v>2.6810999999999998</v>
      </c>
      <c r="F43">
        <v>2.5234000000000001</v>
      </c>
      <c r="G43">
        <v>2.6413000000000002</v>
      </c>
      <c r="H43">
        <v>3.9992999999999999</v>
      </c>
      <c r="I43">
        <v>3.573</v>
      </c>
      <c r="J43">
        <v>3.8428</v>
      </c>
      <c r="K43">
        <v>2.0081000000000002</v>
      </c>
    </row>
    <row r="44" spans="1:25" x14ac:dyDescent="0.25">
      <c r="A44" t="s">
        <v>25</v>
      </c>
      <c r="B44">
        <v>2.6440000000000001</v>
      </c>
      <c r="C44">
        <v>2.3353999999999999</v>
      </c>
      <c r="D44">
        <v>2.7162999999999999</v>
      </c>
      <c r="E44">
        <v>2.4302000000000001</v>
      </c>
      <c r="F44">
        <v>2.5291999999999999</v>
      </c>
      <c r="G44">
        <v>2.1812999999999998</v>
      </c>
      <c r="H44">
        <v>2.7753999999999999</v>
      </c>
      <c r="I44">
        <v>3.0044</v>
      </c>
      <c r="J44">
        <v>2.9754999999999998</v>
      </c>
      <c r="K44">
        <v>2.1684000000000001</v>
      </c>
      <c r="L44">
        <v>2.7644000000000002</v>
      </c>
    </row>
    <row r="45" spans="1:25" x14ac:dyDescent="0.25">
      <c r="A45" t="s">
        <v>27</v>
      </c>
      <c r="B45">
        <v>3.7010999999999998</v>
      </c>
      <c r="C45">
        <v>3.2618</v>
      </c>
      <c r="D45">
        <v>2.6303000000000001</v>
      </c>
      <c r="E45">
        <v>2.3815</v>
      </c>
      <c r="F45">
        <v>2.4870999999999999</v>
      </c>
      <c r="G45">
        <v>3.1147</v>
      </c>
      <c r="H45">
        <v>3.7744</v>
      </c>
      <c r="I45">
        <v>3.5924</v>
      </c>
      <c r="J45">
        <v>3.6360000000000001</v>
      </c>
      <c r="K45">
        <v>2.6261999999999999</v>
      </c>
      <c r="L45">
        <v>3.2448999999999999</v>
      </c>
      <c r="M45">
        <v>2.9073000000000002</v>
      </c>
    </row>
    <row r="46" spans="1:25" x14ac:dyDescent="0.25">
      <c r="A46" t="s">
        <v>29</v>
      </c>
      <c r="B46">
        <v>4.7229000000000001</v>
      </c>
      <c r="C46">
        <v>4.1951000000000001</v>
      </c>
      <c r="D46">
        <v>3.8229000000000002</v>
      </c>
      <c r="E46">
        <v>3.8161999999999998</v>
      </c>
      <c r="F46">
        <v>4.3311999999999999</v>
      </c>
      <c r="G46">
        <v>4.1920000000000002</v>
      </c>
      <c r="H46">
        <v>4.5696000000000003</v>
      </c>
      <c r="I46">
        <v>4.1856</v>
      </c>
      <c r="J46">
        <v>4.2386999999999997</v>
      </c>
      <c r="K46">
        <v>4.0880999999999998</v>
      </c>
      <c r="L46">
        <v>4.7713000000000001</v>
      </c>
      <c r="M46">
        <v>3.7742</v>
      </c>
      <c r="N46">
        <v>3.1616</v>
      </c>
    </row>
    <row r="47" spans="1:25" x14ac:dyDescent="0.25">
      <c r="A47" t="s">
        <v>31</v>
      </c>
      <c r="B47">
        <v>4.4524999999999997</v>
      </c>
      <c r="C47">
        <v>3.9937</v>
      </c>
      <c r="D47">
        <v>3.7353000000000001</v>
      </c>
      <c r="E47">
        <v>4.016</v>
      </c>
      <c r="F47">
        <v>3.7658999999999998</v>
      </c>
      <c r="G47">
        <v>4.1893000000000002</v>
      </c>
      <c r="H47">
        <v>5.1317000000000004</v>
      </c>
      <c r="I47">
        <v>4.2587000000000002</v>
      </c>
      <c r="J47">
        <v>4.0949999999999998</v>
      </c>
      <c r="K47">
        <v>4.0380000000000003</v>
      </c>
      <c r="L47">
        <v>3.9809000000000001</v>
      </c>
      <c r="M47">
        <v>3.9095</v>
      </c>
      <c r="N47">
        <v>2.8811</v>
      </c>
      <c r="O47">
        <v>4.2553999999999998</v>
      </c>
    </row>
    <row r="48" spans="1:25" x14ac:dyDescent="0.25">
      <c r="A48" t="s">
        <v>33</v>
      </c>
      <c r="B48">
        <v>3.2109000000000001</v>
      </c>
      <c r="C48">
        <v>2.6787999999999998</v>
      </c>
      <c r="D48">
        <v>2.7730000000000001</v>
      </c>
      <c r="E48">
        <v>3.2178</v>
      </c>
      <c r="F48">
        <v>3.2827999999999999</v>
      </c>
      <c r="G48">
        <v>3.0419999999999998</v>
      </c>
      <c r="H48">
        <v>3.2124999999999999</v>
      </c>
      <c r="I48">
        <v>3.8094999999999999</v>
      </c>
      <c r="J48">
        <v>4.0045000000000002</v>
      </c>
      <c r="K48">
        <v>2.8603999999999998</v>
      </c>
      <c r="L48">
        <v>3.7477</v>
      </c>
      <c r="M48">
        <v>2.7479</v>
      </c>
      <c r="N48">
        <v>3.0581</v>
      </c>
      <c r="O48">
        <v>3.0122</v>
      </c>
      <c r="P48">
        <v>4.1539000000000001</v>
      </c>
    </row>
    <row r="49" spans="1:37" x14ac:dyDescent="0.25">
      <c r="A49" t="s">
        <v>35</v>
      </c>
      <c r="B49">
        <v>3.0828000000000002</v>
      </c>
      <c r="C49">
        <v>3.3597000000000001</v>
      </c>
      <c r="D49">
        <v>2.3691</v>
      </c>
      <c r="E49">
        <v>3.4664999999999999</v>
      </c>
      <c r="F49">
        <v>3.5964</v>
      </c>
      <c r="G49">
        <v>3.0636000000000001</v>
      </c>
      <c r="H49">
        <v>4.0084999999999997</v>
      </c>
      <c r="I49">
        <v>3.4262000000000001</v>
      </c>
      <c r="J49">
        <v>4.3010999999999999</v>
      </c>
      <c r="K49">
        <v>2.8607999999999998</v>
      </c>
      <c r="L49">
        <v>3.7667000000000002</v>
      </c>
      <c r="M49">
        <v>2.8551000000000002</v>
      </c>
      <c r="N49">
        <v>3.1726000000000001</v>
      </c>
      <c r="O49">
        <v>3.2408000000000001</v>
      </c>
      <c r="P49">
        <v>4.1929999999999996</v>
      </c>
      <c r="Q49">
        <v>2.3885000000000001</v>
      </c>
    </row>
    <row r="50" spans="1:37" x14ac:dyDescent="0.25">
      <c r="A50" t="s">
        <v>37</v>
      </c>
      <c r="B50">
        <v>4.1763000000000003</v>
      </c>
      <c r="C50">
        <v>3.9224000000000001</v>
      </c>
      <c r="D50">
        <v>3.4074</v>
      </c>
      <c r="E50">
        <v>4.0590999999999999</v>
      </c>
      <c r="F50">
        <v>3.4988999999999999</v>
      </c>
      <c r="G50">
        <v>3.6328</v>
      </c>
      <c r="H50">
        <v>5.1669</v>
      </c>
      <c r="I50">
        <v>4.484</v>
      </c>
      <c r="J50">
        <v>4.5593000000000004</v>
      </c>
      <c r="K50">
        <v>3.827</v>
      </c>
      <c r="L50">
        <v>3.8142</v>
      </c>
      <c r="M50">
        <v>3.2886000000000002</v>
      </c>
      <c r="N50">
        <v>3.4758</v>
      </c>
      <c r="O50">
        <v>4.9851999999999999</v>
      </c>
      <c r="P50">
        <v>3.4041999999999999</v>
      </c>
      <c r="Q50">
        <v>4.4535999999999998</v>
      </c>
      <c r="R50">
        <v>4.0297999999999998</v>
      </c>
    </row>
    <row r="51" spans="1:37" x14ac:dyDescent="0.25">
      <c r="A51" t="s">
        <v>39</v>
      </c>
      <c r="B51">
        <v>3.7766000000000002</v>
      </c>
      <c r="C51">
        <v>3.1846999999999999</v>
      </c>
      <c r="D51">
        <v>2.4969999999999999</v>
      </c>
      <c r="E51">
        <v>2.8994</v>
      </c>
      <c r="F51">
        <v>3.1347999999999998</v>
      </c>
      <c r="G51">
        <v>2.996</v>
      </c>
      <c r="H51">
        <v>4.0199999999999996</v>
      </c>
      <c r="I51">
        <v>3.7431000000000001</v>
      </c>
      <c r="J51">
        <v>3.8369</v>
      </c>
      <c r="K51">
        <v>2.8961000000000001</v>
      </c>
      <c r="L51">
        <v>3.6728999999999998</v>
      </c>
      <c r="M51">
        <v>2.9756999999999998</v>
      </c>
      <c r="N51">
        <v>2.4984999999999999</v>
      </c>
      <c r="O51">
        <v>2.8307000000000002</v>
      </c>
      <c r="P51">
        <v>3.8742000000000001</v>
      </c>
      <c r="Q51">
        <v>2.7502</v>
      </c>
      <c r="R51">
        <v>2.8369</v>
      </c>
      <c r="S51">
        <v>3.6743000000000001</v>
      </c>
    </row>
    <row r="52" spans="1:37" x14ac:dyDescent="0.25">
      <c r="A52" t="s">
        <v>41</v>
      </c>
      <c r="B52">
        <v>3.0973999999999999</v>
      </c>
      <c r="C52">
        <v>2.4731000000000001</v>
      </c>
      <c r="D52">
        <v>3.3439000000000001</v>
      </c>
      <c r="E52">
        <v>3.8201999999999998</v>
      </c>
      <c r="F52">
        <v>3.6503000000000001</v>
      </c>
      <c r="G52">
        <v>2.9964</v>
      </c>
      <c r="H52">
        <v>3.9449999999999998</v>
      </c>
      <c r="I52">
        <v>3.7886000000000002</v>
      </c>
      <c r="J52">
        <v>4.2253999999999996</v>
      </c>
      <c r="K52">
        <v>3.4325000000000001</v>
      </c>
      <c r="L52">
        <v>3.9651000000000001</v>
      </c>
      <c r="M52">
        <v>2.5783999999999998</v>
      </c>
      <c r="N52">
        <v>3.4586000000000001</v>
      </c>
      <c r="O52">
        <v>3.9289000000000001</v>
      </c>
      <c r="P52">
        <v>3.5225</v>
      </c>
      <c r="Q52">
        <v>3.0750000000000002</v>
      </c>
      <c r="R52">
        <v>2.9672000000000001</v>
      </c>
      <c r="S52">
        <v>3.6423000000000001</v>
      </c>
      <c r="T52">
        <v>2.8466999999999998</v>
      </c>
    </row>
    <row r="53" spans="1:37" x14ac:dyDescent="0.25">
      <c r="A53" t="s">
        <v>43</v>
      </c>
      <c r="B53">
        <v>3.2132999999999998</v>
      </c>
      <c r="C53">
        <v>3.1636000000000002</v>
      </c>
      <c r="D53">
        <v>2.3260000000000001</v>
      </c>
      <c r="E53">
        <v>3.3058000000000001</v>
      </c>
      <c r="F53">
        <v>2.8660999999999999</v>
      </c>
      <c r="G53">
        <v>3.2323</v>
      </c>
      <c r="H53">
        <v>3.274</v>
      </c>
      <c r="I53">
        <v>3.9710999999999999</v>
      </c>
      <c r="J53">
        <v>3.7389999999999999</v>
      </c>
      <c r="K53">
        <v>2.4780000000000002</v>
      </c>
      <c r="L53">
        <v>3.7193999999999998</v>
      </c>
      <c r="M53">
        <v>3.0369999999999999</v>
      </c>
      <c r="N53">
        <v>3.5333000000000001</v>
      </c>
      <c r="O53">
        <v>4.5404999999999998</v>
      </c>
      <c r="P53">
        <v>4.4143999999999997</v>
      </c>
      <c r="Q53">
        <v>3.2071999999999998</v>
      </c>
      <c r="R53">
        <v>3.2017000000000002</v>
      </c>
      <c r="S53">
        <v>4.1416000000000004</v>
      </c>
      <c r="T53">
        <v>3.1818</v>
      </c>
      <c r="U53">
        <v>3.6335999999999999</v>
      </c>
    </row>
    <row r="54" spans="1:37" x14ac:dyDescent="0.25">
      <c r="A54" t="s">
        <v>45</v>
      </c>
      <c r="B54">
        <v>2.3391999999999999</v>
      </c>
      <c r="C54">
        <v>1.7650999999999999</v>
      </c>
      <c r="D54">
        <v>2.2837999999999998</v>
      </c>
      <c r="E54">
        <v>3.4419</v>
      </c>
      <c r="F54">
        <v>1.7870999999999999</v>
      </c>
      <c r="G54">
        <v>2.4874000000000001</v>
      </c>
      <c r="H54">
        <v>3.2711999999999999</v>
      </c>
      <c r="I54">
        <v>3.8733</v>
      </c>
      <c r="J54">
        <v>4.0166000000000004</v>
      </c>
      <c r="K54">
        <v>2.383</v>
      </c>
      <c r="L54">
        <v>2.8841999999999999</v>
      </c>
      <c r="M54">
        <v>2.84</v>
      </c>
      <c r="N54">
        <v>3.2309999999999999</v>
      </c>
      <c r="O54">
        <v>4.6124000000000001</v>
      </c>
      <c r="P54">
        <v>3.9041000000000001</v>
      </c>
      <c r="Q54">
        <v>3.0234999999999999</v>
      </c>
      <c r="R54">
        <v>3.2721</v>
      </c>
      <c r="S54">
        <v>3.7353999999999998</v>
      </c>
      <c r="T54">
        <v>3.2652000000000001</v>
      </c>
      <c r="U54">
        <v>3.1143999999999998</v>
      </c>
      <c r="V54">
        <v>2.7185000000000001</v>
      </c>
    </row>
    <row r="55" spans="1:37" x14ac:dyDescent="0.25">
      <c r="A55" t="s">
        <v>47</v>
      </c>
      <c r="B55">
        <v>4.3346999999999998</v>
      </c>
      <c r="C55">
        <v>4.3375000000000004</v>
      </c>
      <c r="D55">
        <v>3.1162000000000001</v>
      </c>
      <c r="E55">
        <v>3.2919999999999998</v>
      </c>
      <c r="F55">
        <v>3.7751999999999999</v>
      </c>
      <c r="G55">
        <v>4.7035</v>
      </c>
      <c r="H55">
        <v>4.6912000000000003</v>
      </c>
      <c r="I55">
        <v>3.9333</v>
      </c>
      <c r="J55">
        <v>3.9174000000000002</v>
      </c>
      <c r="K55">
        <v>3.7782</v>
      </c>
      <c r="L55">
        <v>4.3220000000000001</v>
      </c>
      <c r="M55">
        <v>3.6638999999999999</v>
      </c>
      <c r="N55">
        <v>2.8976000000000002</v>
      </c>
      <c r="O55">
        <v>3.7581000000000002</v>
      </c>
      <c r="P55">
        <v>3.8757999999999999</v>
      </c>
      <c r="Q55">
        <v>4.1167999999999996</v>
      </c>
      <c r="R55">
        <v>3.6251000000000002</v>
      </c>
      <c r="S55">
        <v>3.7673999999999999</v>
      </c>
      <c r="T55">
        <v>3.3391000000000002</v>
      </c>
      <c r="U55">
        <v>4.1927000000000003</v>
      </c>
      <c r="V55">
        <v>4.2423999999999999</v>
      </c>
      <c r="W55">
        <v>4.5347999999999997</v>
      </c>
    </row>
    <row r="56" spans="1:37" x14ac:dyDescent="0.25">
      <c r="A56" t="s">
        <v>49</v>
      </c>
      <c r="B56">
        <v>2.9205999999999999</v>
      </c>
      <c r="C56">
        <v>3.0901999999999998</v>
      </c>
      <c r="D56">
        <v>2.6454</v>
      </c>
      <c r="E56">
        <v>4.1132999999999997</v>
      </c>
      <c r="F56">
        <v>3.1880000000000002</v>
      </c>
      <c r="G56">
        <v>3.5632000000000001</v>
      </c>
      <c r="H56">
        <v>4.4871999999999996</v>
      </c>
      <c r="I56">
        <v>4.0594999999999999</v>
      </c>
      <c r="J56">
        <v>4.5983000000000001</v>
      </c>
      <c r="K56">
        <v>2.7965</v>
      </c>
      <c r="L56">
        <v>3.6705999999999999</v>
      </c>
      <c r="M56">
        <v>3.7151999999999998</v>
      </c>
      <c r="N56">
        <v>3.4333999999999998</v>
      </c>
      <c r="O56">
        <v>4.4489000000000001</v>
      </c>
      <c r="P56">
        <v>3.9950000000000001</v>
      </c>
      <c r="Q56">
        <v>3.6284999999999998</v>
      </c>
      <c r="R56">
        <v>3.1248</v>
      </c>
      <c r="S56">
        <v>4.2268999999999997</v>
      </c>
      <c r="T56">
        <v>2.9780000000000002</v>
      </c>
      <c r="U56">
        <v>3.1993999999999998</v>
      </c>
      <c r="V56">
        <v>3.5653999999999999</v>
      </c>
      <c r="W56">
        <v>2.8412000000000002</v>
      </c>
      <c r="X56">
        <v>4.0987</v>
      </c>
    </row>
    <row r="57" spans="1:37" x14ac:dyDescent="0.25">
      <c r="A57" t="s">
        <v>51</v>
      </c>
      <c r="B57">
        <v>3.3923999999999999</v>
      </c>
      <c r="C57">
        <v>2.9018999999999999</v>
      </c>
      <c r="D57">
        <v>2.3067000000000002</v>
      </c>
      <c r="E57">
        <v>3.1168</v>
      </c>
      <c r="F57">
        <v>2.5150000000000001</v>
      </c>
      <c r="G57">
        <v>3.1067999999999998</v>
      </c>
      <c r="H57">
        <v>4.1719999999999997</v>
      </c>
      <c r="I57">
        <v>3.5554999999999999</v>
      </c>
      <c r="J57">
        <v>3.9573999999999998</v>
      </c>
      <c r="K57">
        <v>2.7841</v>
      </c>
      <c r="L57">
        <v>2.956</v>
      </c>
      <c r="M57">
        <v>2.6730999999999998</v>
      </c>
      <c r="N57">
        <v>2.9039999999999999</v>
      </c>
      <c r="O57">
        <v>3.923</v>
      </c>
      <c r="P57">
        <v>3.3466999999999998</v>
      </c>
      <c r="Q57">
        <v>3.2772000000000001</v>
      </c>
      <c r="R57">
        <v>2.9315000000000002</v>
      </c>
      <c r="S57">
        <v>3.1334</v>
      </c>
      <c r="T57">
        <v>3.1972</v>
      </c>
      <c r="U57">
        <v>3.0682</v>
      </c>
      <c r="V57">
        <v>3.2490999999999999</v>
      </c>
      <c r="W57">
        <v>2.7082999999999999</v>
      </c>
      <c r="X57">
        <v>3.3262999999999998</v>
      </c>
      <c r="Y57">
        <v>3.0640999999999998</v>
      </c>
    </row>
    <row r="59" spans="1:37" x14ac:dyDescent="0.25">
      <c r="A59" t="s">
        <v>54</v>
      </c>
    </row>
    <row r="61" spans="1:37" x14ac:dyDescent="0.25">
      <c r="A61" t="s">
        <v>53</v>
      </c>
      <c r="B61" t="s">
        <v>3</v>
      </c>
      <c r="C61" t="s">
        <v>5</v>
      </c>
      <c r="D61" t="s">
        <v>7</v>
      </c>
      <c r="E61" t="s">
        <v>9</v>
      </c>
      <c r="F61" t="s">
        <v>11</v>
      </c>
      <c r="G61" t="s">
        <v>13</v>
      </c>
      <c r="H61" t="s">
        <v>15</v>
      </c>
      <c r="I61" t="s">
        <v>17</v>
      </c>
      <c r="J61" t="s">
        <v>19</v>
      </c>
      <c r="K61" t="s">
        <v>21</v>
      </c>
      <c r="L61" t="s">
        <v>23</v>
      </c>
      <c r="M61" t="s">
        <v>25</v>
      </c>
      <c r="N61" t="s">
        <v>27</v>
      </c>
      <c r="O61" t="s">
        <v>29</v>
      </c>
      <c r="P61" t="s">
        <v>31</v>
      </c>
      <c r="Q61" t="s">
        <v>33</v>
      </c>
      <c r="R61" t="s">
        <v>35</v>
      </c>
      <c r="S61" t="s">
        <v>37</v>
      </c>
      <c r="T61" t="s">
        <v>39</v>
      </c>
      <c r="U61" t="s">
        <v>41</v>
      </c>
      <c r="V61" t="s">
        <v>43</v>
      </c>
      <c r="W61" t="s">
        <v>45</v>
      </c>
      <c r="X61" t="s">
        <v>47</v>
      </c>
      <c r="Y61" t="s">
        <v>49</v>
      </c>
    </row>
    <row r="62" spans="1:37" x14ac:dyDescent="0.25">
      <c r="A62" t="s">
        <v>5</v>
      </c>
      <c r="B62" s="7">
        <v>0.34520000000000001</v>
      </c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</row>
    <row r="63" spans="1:37" x14ac:dyDescent="0.25">
      <c r="A63" t="s">
        <v>7</v>
      </c>
      <c r="B63" s="7" t="s">
        <v>55</v>
      </c>
      <c r="C63" s="7">
        <v>4.7999999999999996E-3</v>
      </c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</row>
    <row r="64" spans="1:37" x14ac:dyDescent="0.25">
      <c r="A64" t="s">
        <v>9</v>
      </c>
      <c r="B64" s="7" t="s">
        <v>55</v>
      </c>
      <c r="C64" s="7" t="s">
        <v>55</v>
      </c>
      <c r="D64" s="7" t="s">
        <v>55</v>
      </c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</row>
    <row r="65" spans="1:37" x14ac:dyDescent="0.25">
      <c r="A65" t="s">
        <v>11</v>
      </c>
      <c r="B65" s="7" t="s">
        <v>55</v>
      </c>
      <c r="C65" s="7">
        <v>7.5800000000000006E-2</v>
      </c>
      <c r="D65" s="7">
        <v>4.0000000000000002E-4</v>
      </c>
      <c r="E65" s="7" t="s">
        <v>55</v>
      </c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</row>
    <row r="66" spans="1:37" x14ac:dyDescent="0.25">
      <c r="A66" t="s">
        <v>13</v>
      </c>
      <c r="B66" s="7" t="s">
        <v>55</v>
      </c>
      <c r="C66" s="7">
        <v>0.22420000000000001</v>
      </c>
      <c r="D66" s="7">
        <v>1.2999999999999999E-3</v>
      </c>
      <c r="E66" s="7">
        <v>2.9999999999999997E-4</v>
      </c>
      <c r="F66" s="7">
        <v>6.1000000000000004E-3</v>
      </c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</row>
    <row r="67" spans="1:37" x14ac:dyDescent="0.25">
      <c r="A67" t="s">
        <v>15</v>
      </c>
      <c r="B67" s="7">
        <v>3.2000000000000002E-3</v>
      </c>
      <c r="C67" s="7">
        <v>0.15809999999999999</v>
      </c>
      <c r="D67" s="7">
        <v>5.0000000000000001E-4</v>
      </c>
      <c r="E67" s="7">
        <v>3.3E-3</v>
      </c>
      <c r="F67" s="7">
        <v>7.1000000000000004E-3</v>
      </c>
      <c r="G67" s="7">
        <v>1.01E-2</v>
      </c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</row>
    <row r="68" spans="1:37" x14ac:dyDescent="0.25">
      <c r="A68" t="s">
        <v>17</v>
      </c>
      <c r="B68" s="7">
        <v>4.7000000000000002E-3</v>
      </c>
      <c r="C68" s="7">
        <v>1.52E-2</v>
      </c>
      <c r="D68" s="7">
        <v>6.3100000000000003E-2</v>
      </c>
      <c r="E68" s="7">
        <v>7.4000000000000003E-3</v>
      </c>
      <c r="F68" s="7">
        <v>2.0000000000000001E-4</v>
      </c>
      <c r="G68" s="7">
        <v>1.84E-2</v>
      </c>
      <c r="H68" s="7" t="s">
        <v>55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</row>
    <row r="69" spans="1:37" x14ac:dyDescent="0.25">
      <c r="A69" t="s">
        <v>19</v>
      </c>
      <c r="B69" s="7" t="s">
        <v>55</v>
      </c>
      <c r="C69" s="7">
        <v>1.1000000000000001E-3</v>
      </c>
      <c r="D69" s="7">
        <v>5.0000000000000001E-4</v>
      </c>
      <c r="E69" s="7">
        <v>1.15E-2</v>
      </c>
      <c r="F69" s="7">
        <v>4.0000000000000002E-4</v>
      </c>
      <c r="G69" s="7">
        <v>5.0000000000000001E-4</v>
      </c>
      <c r="H69" s="7">
        <v>7.4000000000000003E-3</v>
      </c>
      <c r="I69" s="7">
        <v>5.4999999999999997E-3</v>
      </c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</row>
    <row r="70" spans="1:37" x14ac:dyDescent="0.25">
      <c r="A70" t="s">
        <v>21</v>
      </c>
      <c r="B70" s="7">
        <v>2.0000000000000001E-4</v>
      </c>
      <c r="C70" s="7">
        <v>2.6700000000000002E-2</v>
      </c>
      <c r="D70" s="7">
        <v>0.1071</v>
      </c>
      <c r="E70" s="7" t="s">
        <v>55</v>
      </c>
      <c r="F70" s="7">
        <v>3.5499999999999997E-2</v>
      </c>
      <c r="G70" s="7">
        <v>0.20130000000000001</v>
      </c>
      <c r="H70" s="7">
        <v>3.3300000000000003E-2</v>
      </c>
      <c r="I70" s="7">
        <v>1.3599999999999999E-2</v>
      </c>
      <c r="J70" s="7">
        <v>1.1999999999999999E-3</v>
      </c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</row>
    <row r="71" spans="1:37" x14ac:dyDescent="0.25">
      <c r="A71" t="s">
        <v>23</v>
      </c>
      <c r="B71" s="7" t="s">
        <v>55</v>
      </c>
      <c r="C71" s="7">
        <v>5.9999999999999995E-4</v>
      </c>
      <c r="D71" s="7" t="s">
        <v>55</v>
      </c>
      <c r="E71" s="7" t="s">
        <v>55</v>
      </c>
      <c r="F71" s="7">
        <v>2.9999999999999997E-4</v>
      </c>
      <c r="G71" s="7">
        <v>6.5100000000000005E-2</v>
      </c>
      <c r="H71" s="7">
        <v>1E-4</v>
      </c>
      <c r="I71" s="7">
        <v>8.6E-3</v>
      </c>
      <c r="J71" s="7">
        <v>5.9999999999999995E-4</v>
      </c>
      <c r="K71" s="7">
        <v>0.13739999999999999</v>
      </c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</row>
    <row r="72" spans="1:37" x14ac:dyDescent="0.25">
      <c r="A72" t="s">
        <v>25</v>
      </c>
      <c r="B72" s="7">
        <v>6.2399999999999997E-2</v>
      </c>
      <c r="C72" s="7">
        <v>0.54790000000000005</v>
      </c>
      <c r="D72" s="7">
        <v>4.2500000000000003E-2</v>
      </c>
      <c r="E72" s="7">
        <v>7.0400000000000004E-2</v>
      </c>
      <c r="F72" s="7">
        <v>5.6099999999999997E-2</v>
      </c>
      <c r="G72" s="7">
        <v>0.76019999999999999</v>
      </c>
      <c r="H72" s="7">
        <v>0.44230000000000003</v>
      </c>
      <c r="I72" s="7">
        <v>0.3579</v>
      </c>
      <c r="J72" s="7">
        <v>0.15340000000000001</v>
      </c>
      <c r="K72" s="7">
        <v>0.4269</v>
      </c>
      <c r="L72" s="7">
        <v>0.1479</v>
      </c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</row>
    <row r="73" spans="1:37" x14ac:dyDescent="0.25">
      <c r="A73" t="s">
        <v>27</v>
      </c>
      <c r="B73" s="7" t="s">
        <v>55</v>
      </c>
      <c r="C73" s="7">
        <v>4.0000000000000002E-4</v>
      </c>
      <c r="D73" s="7" t="s">
        <v>55</v>
      </c>
      <c r="E73" s="7">
        <v>1E-4</v>
      </c>
      <c r="F73" s="7">
        <v>1E-4</v>
      </c>
      <c r="G73" s="7">
        <v>1E-3</v>
      </c>
      <c r="H73" s="7">
        <v>1.4E-3</v>
      </c>
      <c r="I73" s="7">
        <v>4.7000000000000002E-3</v>
      </c>
      <c r="J73" s="7">
        <v>5.0000000000000001E-4</v>
      </c>
      <c r="K73" s="7">
        <v>5.0000000000000001E-4</v>
      </c>
      <c r="L73" s="7" t="s">
        <v>55</v>
      </c>
      <c r="M73" s="7">
        <v>3.8399999999999997E-2</v>
      </c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</row>
    <row r="74" spans="1:37" x14ac:dyDescent="0.25">
      <c r="A74" t="s">
        <v>29</v>
      </c>
      <c r="B74" s="7" t="s">
        <v>55</v>
      </c>
      <c r="C74" s="7">
        <v>8.9999999999999998E-4</v>
      </c>
      <c r="D74" s="7" t="s">
        <v>55</v>
      </c>
      <c r="E74" s="7" t="s">
        <v>55</v>
      </c>
      <c r="F74" s="7" t="s">
        <v>55</v>
      </c>
      <c r="G74" s="7">
        <v>8.9999999999999998E-4</v>
      </c>
      <c r="H74" s="7">
        <v>8.9999999999999998E-4</v>
      </c>
      <c r="I74" s="7">
        <v>9.2999999999999992E-3</v>
      </c>
      <c r="J74" s="7">
        <v>1.4E-3</v>
      </c>
      <c r="K74" s="7" t="s">
        <v>55</v>
      </c>
      <c r="L74" s="7">
        <v>2.0000000000000001E-4</v>
      </c>
      <c r="M74" s="7">
        <v>1.11E-2</v>
      </c>
      <c r="N74" s="7">
        <v>5.0000000000000001E-3</v>
      </c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</row>
    <row r="75" spans="1:37" x14ac:dyDescent="0.25">
      <c r="A75" t="s">
        <v>31</v>
      </c>
      <c r="B75" s="7" t="s">
        <v>55</v>
      </c>
      <c r="C75" s="7">
        <v>2.9999999999999997E-4</v>
      </c>
      <c r="D75" s="7" t="s">
        <v>55</v>
      </c>
      <c r="E75" s="7" t="s">
        <v>55</v>
      </c>
      <c r="F75" s="7" t="s">
        <v>55</v>
      </c>
      <c r="G75" s="7">
        <v>2.9999999999999997E-4</v>
      </c>
      <c r="H75" s="7">
        <v>2.0000000000000001E-4</v>
      </c>
      <c r="I75" s="7">
        <v>1.1599999999999999E-2</v>
      </c>
      <c r="J75" s="7">
        <v>3.8E-3</v>
      </c>
      <c r="K75" s="7" t="s">
        <v>55</v>
      </c>
      <c r="L75" s="7" t="s">
        <v>55</v>
      </c>
      <c r="M75" s="7">
        <v>2.0999999999999999E-3</v>
      </c>
      <c r="N75" s="7">
        <v>1.2800000000000001E-2</v>
      </c>
      <c r="O75" s="7">
        <v>2.3E-3</v>
      </c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</row>
    <row r="76" spans="1:37" x14ac:dyDescent="0.25">
      <c r="A76" t="s">
        <v>33</v>
      </c>
      <c r="B76" s="7">
        <v>2.3999999999999998E-3</v>
      </c>
      <c r="C76" s="7">
        <v>0.34179999999999999</v>
      </c>
      <c r="D76" s="7">
        <v>4.8599999999999997E-2</v>
      </c>
      <c r="E76" s="7">
        <v>2.0000000000000001E-4</v>
      </c>
      <c r="F76" s="7">
        <v>4.0000000000000002E-4</v>
      </c>
      <c r="G76" s="7">
        <v>0.1366</v>
      </c>
      <c r="H76" s="7">
        <v>0.21609999999999999</v>
      </c>
      <c r="I76" s="7">
        <v>8.2500000000000004E-2</v>
      </c>
      <c r="J76" s="7">
        <v>9.4000000000000004E-3</v>
      </c>
      <c r="K76" s="7">
        <v>2.86E-2</v>
      </c>
      <c r="L76" s="7">
        <v>1.2999999999999999E-3</v>
      </c>
      <c r="M76" s="7">
        <v>0.52159999999999995</v>
      </c>
      <c r="N76" s="7">
        <v>2.3800000000000002E-2</v>
      </c>
      <c r="O76" s="7">
        <v>0.3584</v>
      </c>
      <c r="P76" s="7">
        <v>4.4999999999999997E-3</v>
      </c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</row>
    <row r="77" spans="1:37" x14ac:dyDescent="0.25">
      <c r="A77" t="s">
        <v>35</v>
      </c>
      <c r="B77" s="7" t="s">
        <v>55</v>
      </c>
      <c r="C77" s="7" t="s">
        <v>55</v>
      </c>
      <c r="D77" s="7">
        <v>1E-4</v>
      </c>
      <c r="E77" s="7" t="s">
        <v>55</v>
      </c>
      <c r="F77" s="7" t="s">
        <v>55</v>
      </c>
      <c r="G77" s="7">
        <v>2.0000000000000001E-4</v>
      </c>
      <c r="H77" s="7" t="s">
        <v>55</v>
      </c>
      <c r="I77" s="7">
        <v>2.3999999999999998E-3</v>
      </c>
      <c r="J77" s="7" t="s">
        <v>55</v>
      </c>
      <c r="K77" s="7" t="s">
        <v>55</v>
      </c>
      <c r="L77" s="7" t="s">
        <v>55</v>
      </c>
      <c r="M77" s="7">
        <v>1.6899999999999998E-2</v>
      </c>
      <c r="N77" s="7" t="s">
        <v>55</v>
      </c>
      <c r="O77" s="7">
        <v>5.0000000000000001E-4</v>
      </c>
      <c r="P77" s="7" t="s">
        <v>55</v>
      </c>
      <c r="Q77" s="7">
        <v>0.23810000000000001</v>
      </c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</row>
    <row r="78" spans="1:37" x14ac:dyDescent="0.25">
      <c r="A78" t="s">
        <v>37</v>
      </c>
      <c r="B78" s="7" t="s">
        <v>55</v>
      </c>
      <c r="C78" s="7">
        <v>2E-3</v>
      </c>
      <c r="D78" s="7">
        <v>8.9999999999999998E-4</v>
      </c>
      <c r="E78" s="7">
        <v>1E-4</v>
      </c>
      <c r="F78" s="7" t="s">
        <v>55</v>
      </c>
      <c r="G78" s="7">
        <v>9.7999999999999997E-3</v>
      </c>
      <c r="H78" s="7">
        <v>2.2000000000000001E-3</v>
      </c>
      <c r="I78" s="7" t="s">
        <v>55</v>
      </c>
      <c r="J78" s="7">
        <v>2.2000000000000001E-3</v>
      </c>
      <c r="K78" s="7">
        <v>4.0000000000000002E-4</v>
      </c>
      <c r="L78" s="7">
        <v>2.0000000000000001E-4</v>
      </c>
      <c r="M78" s="7">
        <v>0.1661</v>
      </c>
      <c r="N78" s="7">
        <v>8.0000000000000004E-4</v>
      </c>
      <c r="O78" s="7">
        <v>8.9999999999999998E-4</v>
      </c>
      <c r="P78" s="7">
        <v>3.1800000000000002E-2</v>
      </c>
      <c r="Q78" s="7">
        <v>1.52E-2</v>
      </c>
      <c r="R78" s="7">
        <v>2.0000000000000001E-4</v>
      </c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</row>
    <row r="79" spans="1:37" x14ac:dyDescent="0.25">
      <c r="A79" t="s">
        <v>39</v>
      </c>
      <c r="B79" s="7" t="s">
        <v>55</v>
      </c>
      <c r="C79" s="7">
        <v>1.6999999999999999E-3</v>
      </c>
      <c r="D79" s="7">
        <v>2.7000000000000001E-3</v>
      </c>
      <c r="E79" s="7">
        <v>1E-4</v>
      </c>
      <c r="F79" s="7" t="s">
        <v>55</v>
      </c>
      <c r="G79" s="7">
        <v>2.5000000000000001E-3</v>
      </c>
      <c r="H79" s="7">
        <v>1E-3</v>
      </c>
      <c r="I79" s="7">
        <v>4.0000000000000002E-4</v>
      </c>
      <c r="J79" s="7">
        <v>1.4E-3</v>
      </c>
      <c r="K79" s="7">
        <v>2.0000000000000001E-4</v>
      </c>
      <c r="L79" s="7" t="s">
        <v>55</v>
      </c>
      <c r="M79" s="7">
        <v>3.0599999999999999E-2</v>
      </c>
      <c r="N79" s="7">
        <v>1.52E-2</v>
      </c>
      <c r="O79" s="7">
        <v>8.6599999999999996E-2</v>
      </c>
      <c r="P79" s="7">
        <v>2.0000000000000001E-4</v>
      </c>
      <c r="Q79" s="7">
        <v>0.1825</v>
      </c>
      <c r="R79" s="7">
        <v>1E-4</v>
      </c>
      <c r="S79" s="7">
        <v>2.3999999999999998E-3</v>
      </c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</row>
    <row r="80" spans="1:37" x14ac:dyDescent="0.25">
      <c r="A80" t="s">
        <v>41</v>
      </c>
      <c r="B80" s="7" t="s">
        <v>55</v>
      </c>
      <c r="C80" s="7">
        <v>0.14369999999999999</v>
      </c>
      <c r="D80" s="7" t="s">
        <v>55</v>
      </c>
      <c r="E80" s="7" t="s">
        <v>55</v>
      </c>
      <c r="F80" s="7" t="s">
        <v>55</v>
      </c>
      <c r="G80" s="7">
        <v>6.0000000000000001E-3</v>
      </c>
      <c r="H80" s="7" t="s">
        <v>55</v>
      </c>
      <c r="I80" s="7">
        <v>8.8000000000000005E-3</v>
      </c>
      <c r="J80" s="7" t="s">
        <v>55</v>
      </c>
      <c r="K80" s="7" t="s">
        <v>55</v>
      </c>
      <c r="L80" s="7" t="s">
        <v>55</v>
      </c>
      <c r="M80" s="7">
        <v>0.30630000000000002</v>
      </c>
      <c r="N80" s="7" t="s">
        <v>55</v>
      </c>
      <c r="O80" s="7">
        <v>2.0000000000000001E-4</v>
      </c>
      <c r="P80" s="7" t="s">
        <v>55</v>
      </c>
      <c r="Q80" s="7">
        <v>5.7200000000000001E-2</v>
      </c>
      <c r="R80" s="7" t="s">
        <v>55</v>
      </c>
      <c r="S80" s="7">
        <v>1E-3</v>
      </c>
      <c r="T80" s="7">
        <v>5.1999999999999998E-3</v>
      </c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</row>
    <row r="81" spans="1:37" x14ac:dyDescent="0.25">
      <c r="A81" t="s">
        <v>43</v>
      </c>
      <c r="B81" s="7">
        <v>2.0199999999999999E-2</v>
      </c>
      <c r="C81" s="7">
        <v>0.17419999999999999</v>
      </c>
      <c r="D81" s="7">
        <v>0.53290000000000004</v>
      </c>
      <c r="E81" s="7">
        <v>3.7000000000000002E-3</v>
      </c>
      <c r="F81" s="7">
        <v>5.1900000000000002E-2</v>
      </c>
      <c r="G81" s="7">
        <v>0.1032</v>
      </c>
      <c r="H81" s="7">
        <v>0.435</v>
      </c>
      <c r="I81" s="7">
        <v>9.4299999999999995E-2</v>
      </c>
      <c r="J81" s="7">
        <v>3.95E-2</v>
      </c>
      <c r="K81" s="7">
        <v>0.37309999999999999</v>
      </c>
      <c r="L81" s="7">
        <v>1.4E-3</v>
      </c>
      <c r="M81" s="7">
        <v>0.55600000000000005</v>
      </c>
      <c r="N81" s="7">
        <v>7.1999999999999998E-3</v>
      </c>
      <c r="O81" s="7">
        <v>2.8999999999999998E-3</v>
      </c>
      <c r="P81" s="7">
        <v>5.9999999999999995E-4</v>
      </c>
      <c r="Q81" s="7">
        <v>0.49299999999999999</v>
      </c>
      <c r="R81" s="7">
        <v>1.2699999999999999E-2</v>
      </c>
      <c r="S81" s="7">
        <v>3.6799999999999999E-2</v>
      </c>
      <c r="T81" s="7">
        <v>7.9799999999999996E-2</v>
      </c>
      <c r="U81" s="7">
        <v>8.5000000000000006E-3</v>
      </c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</row>
    <row r="82" spans="1:37" x14ac:dyDescent="0.25">
      <c r="A82" t="s">
        <v>45</v>
      </c>
      <c r="B82" s="7">
        <v>3.8100000000000002E-2</v>
      </c>
      <c r="C82" s="7">
        <v>0.84330000000000005</v>
      </c>
      <c r="D82" s="7">
        <v>4.2700000000000002E-2</v>
      </c>
      <c r="E82" s="7" t="s">
        <v>55</v>
      </c>
      <c r="F82" s="7">
        <v>0.43690000000000001</v>
      </c>
      <c r="G82" s="7">
        <v>0.16539999999999999</v>
      </c>
      <c r="H82" s="7">
        <v>3.78E-2</v>
      </c>
      <c r="I82" s="7">
        <v>3.8999999999999998E-3</v>
      </c>
      <c r="J82" s="7">
        <v>5.0000000000000001E-4</v>
      </c>
      <c r="K82" s="7">
        <v>3.2500000000000001E-2</v>
      </c>
      <c r="L82" s="7">
        <v>2.5999999999999999E-3</v>
      </c>
      <c r="M82" s="7">
        <v>8.7499999999999994E-2</v>
      </c>
      <c r="N82" s="7" t="s">
        <v>55</v>
      </c>
      <c r="O82" s="7" t="s">
        <v>55</v>
      </c>
      <c r="P82" s="7" t="s">
        <v>55</v>
      </c>
      <c r="Q82" s="7">
        <v>7.7299999999999994E-2</v>
      </c>
      <c r="R82" s="7" t="s">
        <v>55</v>
      </c>
      <c r="S82" s="7">
        <v>6.7000000000000002E-3</v>
      </c>
      <c r="T82" s="7">
        <v>2.9999999999999997E-4</v>
      </c>
      <c r="U82" s="7">
        <v>6.9999999999999999E-4</v>
      </c>
      <c r="V82" s="7">
        <v>0.43209999999999998</v>
      </c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</row>
    <row r="83" spans="1:37" x14ac:dyDescent="0.25">
      <c r="A83" t="s">
        <v>47</v>
      </c>
      <c r="B83" s="7" t="s">
        <v>55</v>
      </c>
      <c r="C83" s="7">
        <v>1E-4</v>
      </c>
      <c r="D83" s="7" t="s">
        <v>55</v>
      </c>
      <c r="E83" s="7" t="s">
        <v>55</v>
      </c>
      <c r="F83" s="7" t="s">
        <v>55</v>
      </c>
      <c r="G83" s="7">
        <v>1E-4</v>
      </c>
      <c r="H83" s="7">
        <v>1E-4</v>
      </c>
      <c r="I83" s="7">
        <v>6.4000000000000003E-3</v>
      </c>
      <c r="J83" s="7">
        <v>6.9999999999999999E-4</v>
      </c>
      <c r="K83" s="7" t="s">
        <v>55</v>
      </c>
      <c r="L83" s="7" t="s">
        <v>55</v>
      </c>
      <c r="M83" s="7">
        <v>2.8E-3</v>
      </c>
      <c r="N83" s="7">
        <v>2.7000000000000001E-3</v>
      </c>
      <c r="O83" s="7">
        <v>2.5000000000000001E-3</v>
      </c>
      <c r="P83" s="7">
        <v>2.9999999999999997E-4</v>
      </c>
      <c r="Q83" s="7">
        <v>1.1000000000000001E-3</v>
      </c>
      <c r="R83" s="7">
        <v>2.0000000000000001E-4</v>
      </c>
      <c r="S83" s="7">
        <v>2.0899999999999998E-2</v>
      </c>
      <c r="T83" s="7">
        <v>1E-4</v>
      </c>
      <c r="U83" s="7" t="s">
        <v>55</v>
      </c>
      <c r="V83" s="7">
        <v>3.8999999999999998E-3</v>
      </c>
      <c r="W83" s="7">
        <v>1E-4</v>
      </c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</row>
    <row r="84" spans="1:37" x14ac:dyDescent="0.25">
      <c r="A84" t="s">
        <v>49</v>
      </c>
      <c r="B84" s="7">
        <v>2.8E-3</v>
      </c>
      <c r="C84" s="7">
        <v>1.6E-2</v>
      </c>
      <c r="D84" s="7">
        <v>2.8199999999999999E-2</v>
      </c>
      <c r="E84" s="7" t="s">
        <v>55</v>
      </c>
      <c r="F84" s="7">
        <v>1E-4</v>
      </c>
      <c r="G84" s="7">
        <v>2.5999999999999999E-3</v>
      </c>
      <c r="H84" s="7">
        <v>6.9999999999999999E-4</v>
      </c>
      <c r="I84" s="7">
        <v>4.7000000000000002E-3</v>
      </c>
      <c r="J84" s="7">
        <v>1.1999999999999999E-3</v>
      </c>
      <c r="K84" s="7">
        <v>5.0000000000000001E-3</v>
      </c>
      <c r="L84" s="7">
        <v>6.9999999999999999E-4</v>
      </c>
      <c r="M84" s="7">
        <v>9.1000000000000004E-3</v>
      </c>
      <c r="N84" s="7" t="s">
        <v>55</v>
      </c>
      <c r="O84" s="7">
        <v>1.1000000000000001E-3</v>
      </c>
      <c r="P84" s="7">
        <v>3.3E-3</v>
      </c>
      <c r="Q84" s="7">
        <v>2.0299999999999999E-2</v>
      </c>
      <c r="R84" s="7">
        <v>5.0000000000000001E-4</v>
      </c>
      <c r="S84" s="7">
        <v>1E-3</v>
      </c>
      <c r="T84" s="7">
        <v>1.2E-2</v>
      </c>
      <c r="U84" s="7">
        <v>7.4000000000000003E-3</v>
      </c>
      <c r="V84" s="7">
        <v>6.3200000000000006E-2</v>
      </c>
      <c r="W84" s="7">
        <v>5.9200000000000003E-2</v>
      </c>
      <c r="X84" s="7">
        <v>1.2999999999999999E-3</v>
      </c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</row>
    <row r="85" spans="1:37" x14ac:dyDescent="0.25">
      <c r="A85" t="s">
        <v>51</v>
      </c>
      <c r="B85" s="7" t="s">
        <v>55</v>
      </c>
      <c r="C85" s="7">
        <v>1.3100000000000001E-2</v>
      </c>
      <c r="D85" s="7">
        <v>4.1999999999999997E-3</v>
      </c>
      <c r="E85" s="7" t="s">
        <v>55</v>
      </c>
      <c r="F85" s="7">
        <v>5.0000000000000001E-4</v>
      </c>
      <c r="G85" s="7">
        <v>5.4999999999999997E-3</v>
      </c>
      <c r="H85" s="7">
        <v>5.0000000000000001E-4</v>
      </c>
      <c r="I85" s="7">
        <v>1.21E-2</v>
      </c>
      <c r="J85" s="7">
        <v>8.9999999999999998E-4</v>
      </c>
      <c r="K85" s="7">
        <v>8.0000000000000004E-4</v>
      </c>
      <c r="L85" s="7">
        <v>4.0000000000000002E-4</v>
      </c>
      <c r="M85" s="7">
        <v>0.22059999999999999</v>
      </c>
      <c r="N85" s="7">
        <v>2.9999999999999997E-4</v>
      </c>
      <c r="O85" s="7">
        <v>2.9999999999999997E-4</v>
      </c>
      <c r="P85" s="7">
        <v>2.0000000000000001E-4</v>
      </c>
      <c r="Q85" s="7">
        <v>1.6299999999999999E-2</v>
      </c>
      <c r="R85" s="7" t="s">
        <v>55</v>
      </c>
      <c r="S85" s="7">
        <v>6.4100000000000004E-2</v>
      </c>
      <c r="T85" s="7">
        <v>1.1999999999999999E-3</v>
      </c>
      <c r="U85" s="7" t="s">
        <v>55</v>
      </c>
      <c r="V85" s="7">
        <v>9.1999999999999998E-2</v>
      </c>
      <c r="W85" s="7">
        <v>3.2899999999999999E-2</v>
      </c>
      <c r="X85" s="7">
        <v>1.4E-3</v>
      </c>
      <c r="Y85" s="7">
        <v>1.15E-2</v>
      </c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</row>
    <row r="86" spans="1:37" x14ac:dyDescent="0.25"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</row>
    <row r="87" spans="1:37" x14ac:dyDescent="0.25"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</row>
    <row r="88" spans="1:37" x14ac:dyDescent="0.25"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</row>
    <row r="89" spans="1:37" x14ac:dyDescent="0.25"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</row>
    <row r="90" spans="1:37" x14ac:dyDescent="0.25"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</row>
  </sheetData>
  <autoFilter ref="A4:E4" xr:uid="{00000000-0009-0000-0000-000001000000}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3"/>
  <sheetViews>
    <sheetView workbookViewId="0">
      <selection activeCell="G9" sqref="G9"/>
    </sheetView>
  </sheetViews>
  <sheetFormatPr defaultRowHeight="15" x14ac:dyDescent="0.25"/>
  <cols>
    <col min="6" max="6" width="15.7109375" bestFit="1" customWidth="1"/>
    <col min="7" max="7" width="19.85546875" bestFit="1" customWidth="1"/>
    <col min="8" max="9" width="8.7109375" bestFit="1" customWidth="1"/>
    <col min="10" max="10" width="22.28515625" bestFit="1" customWidth="1"/>
    <col min="11" max="11" width="13.5703125" bestFit="1" customWidth="1"/>
  </cols>
  <sheetData>
    <row r="1" spans="1:11" x14ac:dyDescent="0.25">
      <c r="B1" t="s">
        <v>351</v>
      </c>
    </row>
    <row r="2" spans="1:11" x14ac:dyDescent="0.25">
      <c r="A2" s="1" t="s">
        <v>72</v>
      </c>
      <c r="B2" s="2" t="s">
        <v>145</v>
      </c>
      <c r="C2" s="2" t="s">
        <v>146</v>
      </c>
      <c r="D2" s="1" t="s">
        <v>73</v>
      </c>
      <c r="E2" s="1" t="s">
        <v>74</v>
      </c>
      <c r="F2" s="3" t="s">
        <v>75</v>
      </c>
      <c r="G2" s="3" t="s">
        <v>76</v>
      </c>
      <c r="H2" s="3" t="s">
        <v>77</v>
      </c>
      <c r="I2" s="3" t="s">
        <v>78</v>
      </c>
      <c r="J2" s="2" t="s">
        <v>134</v>
      </c>
      <c r="K2" s="2" t="s">
        <v>135</v>
      </c>
    </row>
    <row r="3" spans="1:11" x14ac:dyDescent="0.25">
      <c r="A3" s="1">
        <v>1</v>
      </c>
      <c r="B3" s="1" t="s">
        <v>3</v>
      </c>
      <c r="C3" s="1">
        <v>10</v>
      </c>
      <c r="D3" s="1">
        <v>10</v>
      </c>
      <c r="E3" s="1">
        <v>8</v>
      </c>
      <c r="F3" s="1" t="s">
        <v>79</v>
      </c>
      <c r="G3" s="1" t="s">
        <v>80</v>
      </c>
      <c r="H3" s="4">
        <v>-1.0886400000000001</v>
      </c>
      <c r="I3" s="1">
        <v>-3.9710100000000002</v>
      </c>
      <c r="J3" s="1" t="s">
        <v>62</v>
      </c>
      <c r="K3" s="1" t="s">
        <v>136</v>
      </c>
    </row>
    <row r="4" spans="1:11" x14ac:dyDescent="0.25">
      <c r="A4" s="1">
        <v>2</v>
      </c>
      <c r="B4" s="1" t="s">
        <v>5</v>
      </c>
      <c r="C4" s="1">
        <v>4</v>
      </c>
      <c r="D4" s="1">
        <v>3</v>
      </c>
      <c r="E4" s="1">
        <v>2</v>
      </c>
      <c r="F4" s="1" t="s">
        <v>81</v>
      </c>
      <c r="G4" s="1" t="s">
        <v>82</v>
      </c>
      <c r="H4" s="1">
        <v>-0.75444999999999995</v>
      </c>
      <c r="I4" s="1">
        <v>1.7160500000000001</v>
      </c>
      <c r="J4" s="1" t="s">
        <v>62</v>
      </c>
      <c r="K4" s="1" t="s">
        <v>136</v>
      </c>
    </row>
    <row r="5" spans="1:11" x14ac:dyDescent="0.25">
      <c r="A5" s="1">
        <v>3</v>
      </c>
      <c r="B5" s="1" t="s">
        <v>11</v>
      </c>
      <c r="C5" s="1">
        <v>10</v>
      </c>
      <c r="D5" s="1">
        <v>3</v>
      </c>
      <c r="E5" s="1">
        <v>4</v>
      </c>
      <c r="F5" s="1" t="s">
        <v>83</v>
      </c>
      <c r="G5" s="1" t="s">
        <v>84</v>
      </c>
      <c r="H5" s="4">
        <v>-1.0344599999999999</v>
      </c>
      <c r="I5" s="2">
        <v>-1.4659800000000001</v>
      </c>
      <c r="J5" s="1" t="s">
        <v>63</v>
      </c>
      <c r="K5" s="1" t="s">
        <v>138</v>
      </c>
    </row>
    <row r="6" spans="1:11" x14ac:dyDescent="0.25">
      <c r="A6" s="1">
        <v>4</v>
      </c>
      <c r="B6" s="1" t="s">
        <v>13</v>
      </c>
      <c r="C6" s="1">
        <v>10</v>
      </c>
      <c r="D6" s="1">
        <v>7</v>
      </c>
      <c r="E6" s="1">
        <v>2</v>
      </c>
      <c r="F6" s="1" t="s">
        <v>85</v>
      </c>
      <c r="G6" s="1" t="s">
        <v>86</v>
      </c>
      <c r="H6" s="1">
        <v>2.4212799999999999</v>
      </c>
      <c r="I6" s="1">
        <v>6.4479100000000003</v>
      </c>
      <c r="J6" s="1" t="s">
        <v>63</v>
      </c>
      <c r="K6" s="1" t="s">
        <v>138</v>
      </c>
    </row>
    <row r="7" spans="1:11" x14ac:dyDescent="0.25">
      <c r="A7" s="1">
        <v>5</v>
      </c>
      <c r="B7" s="1" t="s">
        <v>15</v>
      </c>
      <c r="C7" s="1">
        <v>10</v>
      </c>
      <c r="D7" s="1">
        <v>6</v>
      </c>
      <c r="E7" s="1">
        <v>3</v>
      </c>
      <c r="F7" s="1" t="s">
        <v>87</v>
      </c>
      <c r="G7" s="1" t="s">
        <v>88</v>
      </c>
      <c r="H7" s="1">
        <v>-0.41031000000000001</v>
      </c>
      <c r="I7" s="1">
        <v>1.7904599999999999</v>
      </c>
      <c r="J7" s="1" t="s">
        <v>63</v>
      </c>
      <c r="K7" s="1" t="s">
        <v>136</v>
      </c>
    </row>
    <row r="8" spans="1:11" x14ac:dyDescent="0.25">
      <c r="A8" s="1">
        <v>6</v>
      </c>
      <c r="B8" s="1" t="s">
        <v>67</v>
      </c>
      <c r="C8" s="1">
        <v>1</v>
      </c>
      <c r="D8" s="1">
        <v>0</v>
      </c>
      <c r="E8" s="1">
        <v>1</v>
      </c>
      <c r="F8" s="1" t="s">
        <v>89</v>
      </c>
      <c r="G8" s="1" t="s">
        <v>90</v>
      </c>
      <c r="H8" s="1">
        <v>0</v>
      </c>
      <c r="I8" s="1"/>
      <c r="J8" s="1" t="s">
        <v>63</v>
      </c>
      <c r="K8" s="1" t="s">
        <v>138</v>
      </c>
    </row>
    <row r="9" spans="1:11" x14ac:dyDescent="0.25">
      <c r="A9" s="1">
        <v>7</v>
      </c>
      <c r="B9" s="1" t="s">
        <v>68</v>
      </c>
      <c r="C9" s="1">
        <v>9</v>
      </c>
      <c r="D9" s="1">
        <v>7</v>
      </c>
      <c r="E9" s="1">
        <v>5</v>
      </c>
      <c r="F9" s="1" t="s">
        <v>91</v>
      </c>
      <c r="G9" s="1" t="s">
        <v>92</v>
      </c>
      <c r="H9" s="1">
        <v>0.54268000000000005</v>
      </c>
      <c r="I9" s="1">
        <v>-3.6389999999999999E-2</v>
      </c>
      <c r="J9" s="1" t="s">
        <v>63</v>
      </c>
      <c r="K9" s="1" t="s">
        <v>138</v>
      </c>
    </row>
    <row r="10" spans="1:11" x14ac:dyDescent="0.25">
      <c r="A10" s="1">
        <v>8</v>
      </c>
      <c r="B10" s="1" t="s">
        <v>69</v>
      </c>
      <c r="C10" s="1">
        <v>1</v>
      </c>
      <c r="D10" s="1">
        <v>0</v>
      </c>
      <c r="E10" s="1">
        <v>1</v>
      </c>
      <c r="F10" s="1" t="s">
        <v>89</v>
      </c>
      <c r="G10" s="1" t="s">
        <v>93</v>
      </c>
      <c r="H10" s="1">
        <v>0</v>
      </c>
      <c r="I10" s="1"/>
      <c r="J10" s="1" t="s">
        <v>63</v>
      </c>
      <c r="K10" s="1" t="s">
        <v>147</v>
      </c>
    </row>
    <row r="11" spans="1:11" x14ac:dyDescent="0.25">
      <c r="A11" s="1">
        <v>9</v>
      </c>
      <c r="B11" s="1" t="s">
        <v>17</v>
      </c>
      <c r="C11" s="1">
        <v>10</v>
      </c>
      <c r="D11" s="1">
        <v>6</v>
      </c>
      <c r="E11" s="1">
        <v>5</v>
      </c>
      <c r="F11" s="1" t="s">
        <v>94</v>
      </c>
      <c r="G11" s="1" t="s">
        <v>95</v>
      </c>
      <c r="H11" s="1">
        <v>-0.97272999999999998</v>
      </c>
      <c r="I11" s="1">
        <v>-1.08351</v>
      </c>
      <c r="J11" s="1" t="s">
        <v>63</v>
      </c>
      <c r="K11" s="1" t="s">
        <v>138</v>
      </c>
    </row>
    <row r="12" spans="1:11" x14ac:dyDescent="0.25">
      <c r="A12" s="1">
        <v>10</v>
      </c>
      <c r="B12" s="1" t="s">
        <v>56</v>
      </c>
      <c r="C12" s="1">
        <v>8</v>
      </c>
      <c r="D12" s="1">
        <v>2</v>
      </c>
      <c r="E12" s="1">
        <v>3</v>
      </c>
      <c r="F12" s="1" t="s">
        <v>96</v>
      </c>
      <c r="G12" s="1" t="s">
        <v>97</v>
      </c>
      <c r="H12" s="1">
        <v>6.9349999999999995E-2</v>
      </c>
      <c r="I12" s="1">
        <v>-0.22359999999999999</v>
      </c>
      <c r="J12" s="1" t="s">
        <v>63</v>
      </c>
      <c r="K12" s="1" t="s">
        <v>136</v>
      </c>
    </row>
    <row r="13" spans="1:11" x14ac:dyDescent="0.25">
      <c r="A13" s="1">
        <v>11</v>
      </c>
      <c r="B13" s="1" t="s">
        <v>19</v>
      </c>
      <c r="C13" s="1">
        <v>10</v>
      </c>
      <c r="D13" s="1">
        <v>0</v>
      </c>
      <c r="E13" s="1">
        <v>1</v>
      </c>
      <c r="F13" s="1" t="s">
        <v>98</v>
      </c>
      <c r="G13" s="1" t="s">
        <v>93</v>
      </c>
      <c r="H13" s="1">
        <v>0</v>
      </c>
      <c r="I13" s="1"/>
      <c r="J13" s="1" t="s">
        <v>63</v>
      </c>
      <c r="K13" s="1" t="s">
        <v>138</v>
      </c>
    </row>
    <row r="14" spans="1:11" x14ac:dyDescent="0.25">
      <c r="A14" s="1">
        <v>12</v>
      </c>
      <c r="B14" s="1" t="s">
        <v>21</v>
      </c>
      <c r="C14" s="1">
        <v>9</v>
      </c>
      <c r="D14" s="1">
        <v>5</v>
      </c>
      <c r="E14" s="1">
        <v>4</v>
      </c>
      <c r="F14" s="1" t="s">
        <v>99</v>
      </c>
      <c r="G14" s="1" t="s">
        <v>100</v>
      </c>
      <c r="H14" s="1">
        <v>0.24121000000000001</v>
      </c>
      <c r="I14" s="1">
        <v>0.33148</v>
      </c>
      <c r="J14" s="1" t="s">
        <v>63</v>
      </c>
      <c r="K14" s="1" t="s">
        <v>136</v>
      </c>
    </row>
    <row r="15" spans="1:11" x14ac:dyDescent="0.25">
      <c r="A15" s="1">
        <v>13</v>
      </c>
      <c r="B15" s="1" t="s">
        <v>101</v>
      </c>
      <c r="C15" s="1">
        <v>5</v>
      </c>
      <c r="D15" s="1">
        <v>7</v>
      </c>
      <c r="E15" s="1">
        <v>4</v>
      </c>
      <c r="F15" s="1" t="s">
        <v>102</v>
      </c>
      <c r="G15" s="1" t="s">
        <v>103</v>
      </c>
      <c r="H15" s="1">
        <v>-0.74682000000000004</v>
      </c>
      <c r="I15" s="4">
        <v>-0.33157999999999999</v>
      </c>
      <c r="J15" s="1" t="s">
        <v>63</v>
      </c>
      <c r="K15" s="1" t="s">
        <v>138</v>
      </c>
    </row>
    <row r="16" spans="1:11" x14ac:dyDescent="0.25">
      <c r="A16" s="1">
        <v>14</v>
      </c>
      <c r="B16" s="1" t="s">
        <v>23</v>
      </c>
      <c r="C16" s="1">
        <v>10</v>
      </c>
      <c r="D16" s="1">
        <v>2</v>
      </c>
      <c r="E16" s="1">
        <v>2</v>
      </c>
      <c r="F16" s="1" t="s">
        <v>104</v>
      </c>
      <c r="G16" s="1" t="s">
        <v>105</v>
      </c>
      <c r="H16" s="1">
        <v>-1.4008499999999999</v>
      </c>
      <c r="I16" s="1">
        <v>0.58621999999999996</v>
      </c>
      <c r="J16" s="1" t="s">
        <v>63</v>
      </c>
      <c r="K16" s="1" t="s">
        <v>138</v>
      </c>
    </row>
    <row r="17" spans="1:11" x14ac:dyDescent="0.25">
      <c r="A17" s="1">
        <v>15</v>
      </c>
      <c r="B17" s="1" t="s">
        <v>25</v>
      </c>
      <c r="C17" s="1">
        <v>10</v>
      </c>
      <c r="D17" s="1">
        <v>6</v>
      </c>
      <c r="E17" s="1">
        <v>5</v>
      </c>
      <c r="F17" s="1" t="s">
        <v>106</v>
      </c>
      <c r="G17" s="1" t="s">
        <v>107</v>
      </c>
      <c r="H17" s="1">
        <v>-0.8427</v>
      </c>
      <c r="I17" s="1">
        <v>-0.99007999999999996</v>
      </c>
      <c r="J17" s="1" t="s">
        <v>63</v>
      </c>
      <c r="K17" s="1" t="s">
        <v>136</v>
      </c>
    </row>
    <row r="18" spans="1:11" x14ac:dyDescent="0.25">
      <c r="A18" s="1">
        <v>16</v>
      </c>
      <c r="B18" s="1" t="s">
        <v>70</v>
      </c>
      <c r="C18" s="1">
        <v>4</v>
      </c>
      <c r="D18" s="1">
        <v>3</v>
      </c>
      <c r="E18" s="1">
        <v>3</v>
      </c>
      <c r="F18" s="1" t="s">
        <v>108</v>
      </c>
      <c r="G18" s="1" t="s">
        <v>109</v>
      </c>
      <c r="H18" s="1">
        <v>0.16766</v>
      </c>
      <c r="I18" s="1">
        <v>-0.13331000000000001</v>
      </c>
      <c r="J18" s="1" t="s">
        <v>64</v>
      </c>
      <c r="K18" s="1" t="s">
        <v>147</v>
      </c>
    </row>
    <row r="19" spans="1:11" x14ac:dyDescent="0.25">
      <c r="A19" s="1">
        <v>17</v>
      </c>
      <c r="B19" s="1" t="s">
        <v>27</v>
      </c>
      <c r="C19" s="1">
        <v>9</v>
      </c>
      <c r="D19" s="1">
        <v>1</v>
      </c>
      <c r="E19" s="1">
        <v>2</v>
      </c>
      <c r="F19" s="1" t="s">
        <v>110</v>
      </c>
      <c r="G19" s="1" t="s">
        <v>111</v>
      </c>
      <c r="H19" s="1">
        <v>-1.08823</v>
      </c>
      <c r="I19" s="1">
        <v>-0.26347999999999999</v>
      </c>
      <c r="J19" s="1" t="s">
        <v>64</v>
      </c>
      <c r="K19" s="1" t="s">
        <v>138</v>
      </c>
    </row>
    <row r="20" spans="1:11" x14ac:dyDescent="0.25">
      <c r="A20" s="1">
        <v>18</v>
      </c>
      <c r="B20" s="1" t="s">
        <v>29</v>
      </c>
      <c r="C20" s="1">
        <v>10</v>
      </c>
      <c r="D20" s="1">
        <v>0</v>
      </c>
      <c r="E20" s="1">
        <v>1</v>
      </c>
      <c r="F20" s="1" t="s">
        <v>98</v>
      </c>
      <c r="G20" s="1" t="s">
        <v>93</v>
      </c>
      <c r="H20" s="1">
        <v>0</v>
      </c>
      <c r="I20" s="1"/>
      <c r="J20" s="1" t="s">
        <v>64</v>
      </c>
      <c r="K20" s="1" t="s">
        <v>138</v>
      </c>
    </row>
    <row r="21" spans="1:11" x14ac:dyDescent="0.25">
      <c r="A21" s="1">
        <v>19</v>
      </c>
      <c r="B21" s="1" t="s">
        <v>31</v>
      </c>
      <c r="C21" s="1">
        <v>7</v>
      </c>
      <c r="D21" s="1">
        <v>0</v>
      </c>
      <c r="E21" s="1">
        <v>1</v>
      </c>
      <c r="F21" s="1" t="s">
        <v>98</v>
      </c>
      <c r="G21" s="1" t="s">
        <v>93</v>
      </c>
      <c r="H21" s="1">
        <v>0</v>
      </c>
      <c r="I21" s="1"/>
      <c r="J21" s="1" t="s">
        <v>64</v>
      </c>
      <c r="K21" s="1" t="s">
        <v>138</v>
      </c>
    </row>
    <row r="22" spans="1:11" x14ac:dyDescent="0.25">
      <c r="A22" s="1">
        <v>20</v>
      </c>
      <c r="B22" s="1" t="s">
        <v>71</v>
      </c>
      <c r="C22" s="1">
        <v>10</v>
      </c>
      <c r="D22" s="1">
        <v>1</v>
      </c>
      <c r="E22" s="1">
        <v>2</v>
      </c>
      <c r="F22" s="1" t="s">
        <v>104</v>
      </c>
      <c r="G22" s="1" t="s">
        <v>112</v>
      </c>
      <c r="H22" s="1">
        <v>-1.1117300000000001</v>
      </c>
      <c r="I22" s="1">
        <v>-0.33931</v>
      </c>
      <c r="J22" s="1" t="s">
        <v>64</v>
      </c>
      <c r="K22" s="1" t="s">
        <v>147</v>
      </c>
    </row>
    <row r="23" spans="1:11" x14ac:dyDescent="0.25">
      <c r="A23" s="1">
        <v>21</v>
      </c>
      <c r="B23" s="1" t="s">
        <v>37</v>
      </c>
      <c r="C23" s="1">
        <v>3</v>
      </c>
      <c r="D23" s="1">
        <v>5</v>
      </c>
      <c r="E23" s="1">
        <v>3</v>
      </c>
      <c r="F23" s="1" t="s">
        <v>113</v>
      </c>
      <c r="G23" s="1" t="s">
        <v>114</v>
      </c>
      <c r="H23" s="1">
        <v>0</v>
      </c>
      <c r="I23" s="1">
        <v>-7.6960000000000001E-2</v>
      </c>
      <c r="J23" s="1" t="s">
        <v>65</v>
      </c>
      <c r="K23" s="1" t="s">
        <v>136</v>
      </c>
    </row>
    <row r="24" spans="1:11" x14ac:dyDescent="0.25">
      <c r="A24" s="1">
        <v>22</v>
      </c>
      <c r="B24" s="1" t="s">
        <v>115</v>
      </c>
      <c r="C24" s="1">
        <v>3</v>
      </c>
      <c r="D24" s="1">
        <v>5</v>
      </c>
      <c r="E24" s="1">
        <v>2</v>
      </c>
      <c r="F24" s="1" t="s">
        <v>116</v>
      </c>
      <c r="G24" s="1" t="s">
        <v>114</v>
      </c>
      <c r="H24" s="1">
        <v>0</v>
      </c>
      <c r="I24" s="1">
        <v>2.3566500000000001</v>
      </c>
      <c r="J24" s="1" t="s">
        <v>65</v>
      </c>
      <c r="K24" s="1" t="s">
        <v>136</v>
      </c>
    </row>
    <row r="25" spans="1:11" x14ac:dyDescent="0.25">
      <c r="A25" s="1">
        <v>23</v>
      </c>
      <c r="B25" s="1" t="s">
        <v>117</v>
      </c>
      <c r="C25" s="1">
        <v>4</v>
      </c>
      <c r="D25" s="1">
        <v>0</v>
      </c>
      <c r="E25" s="1">
        <v>1</v>
      </c>
      <c r="F25" s="1" t="s">
        <v>98</v>
      </c>
      <c r="G25" s="1" t="s">
        <v>93</v>
      </c>
      <c r="H25" s="1">
        <v>0</v>
      </c>
      <c r="I25" s="1"/>
      <c r="J25" s="1" t="s">
        <v>65</v>
      </c>
      <c r="K25" s="1" t="s">
        <v>138</v>
      </c>
    </row>
    <row r="26" spans="1:11" x14ac:dyDescent="0.25">
      <c r="A26" s="1">
        <v>24</v>
      </c>
      <c r="B26" s="1" t="s">
        <v>118</v>
      </c>
      <c r="C26" s="1">
        <v>3</v>
      </c>
      <c r="D26" s="1">
        <v>5</v>
      </c>
      <c r="E26" s="1">
        <v>3</v>
      </c>
      <c r="F26" s="1" t="s">
        <v>113</v>
      </c>
      <c r="G26" s="1" t="s">
        <v>114</v>
      </c>
      <c r="H26" s="1">
        <v>0</v>
      </c>
      <c r="I26" s="1">
        <v>-7.6960000000000001E-2</v>
      </c>
      <c r="J26" s="1" t="s">
        <v>65</v>
      </c>
      <c r="K26" s="1" t="s">
        <v>136</v>
      </c>
    </row>
    <row r="27" spans="1:11" x14ac:dyDescent="0.25">
      <c r="A27" s="1">
        <v>25</v>
      </c>
      <c r="B27" s="1" t="s">
        <v>57</v>
      </c>
      <c r="C27" s="1">
        <v>8</v>
      </c>
      <c r="D27" s="1">
        <v>6</v>
      </c>
      <c r="E27" s="1">
        <v>4</v>
      </c>
      <c r="F27" s="1" t="s">
        <v>119</v>
      </c>
      <c r="G27" s="1" t="s">
        <v>120</v>
      </c>
      <c r="H27" s="1">
        <v>-0.48874000000000001</v>
      </c>
      <c r="I27" s="1">
        <v>0.22617000000000001</v>
      </c>
      <c r="J27" s="1" t="s">
        <v>65</v>
      </c>
      <c r="K27" s="1" t="s">
        <v>138</v>
      </c>
    </row>
    <row r="28" spans="1:11" x14ac:dyDescent="0.25">
      <c r="A28" s="1">
        <v>26</v>
      </c>
      <c r="B28" s="1" t="s">
        <v>121</v>
      </c>
      <c r="C28" s="1">
        <v>10</v>
      </c>
      <c r="D28" s="1">
        <v>3</v>
      </c>
      <c r="E28" s="1">
        <v>3</v>
      </c>
      <c r="F28" s="1" t="s">
        <v>122</v>
      </c>
      <c r="G28" s="1" t="s">
        <v>84</v>
      </c>
      <c r="H28" s="1">
        <v>-1.0344599999999999</v>
      </c>
      <c r="I28" s="1">
        <v>-4.6469999999999997E-2</v>
      </c>
      <c r="J28" s="1" t="s">
        <v>66</v>
      </c>
      <c r="K28" s="1" t="s">
        <v>138</v>
      </c>
    </row>
    <row r="29" spans="1:11" x14ac:dyDescent="0.25">
      <c r="A29" s="1">
        <v>27</v>
      </c>
      <c r="B29" s="1" t="s">
        <v>123</v>
      </c>
      <c r="C29" s="1">
        <v>10</v>
      </c>
      <c r="D29" s="1">
        <v>3</v>
      </c>
      <c r="E29" s="1">
        <v>3</v>
      </c>
      <c r="F29" s="1" t="s">
        <v>124</v>
      </c>
      <c r="G29" s="1" t="s">
        <v>125</v>
      </c>
      <c r="H29" s="1">
        <v>-1.5129699999999999</v>
      </c>
      <c r="I29" s="1">
        <v>-0.38020999999999999</v>
      </c>
      <c r="J29" s="1" t="s">
        <v>66</v>
      </c>
      <c r="K29" s="1" t="s">
        <v>136</v>
      </c>
    </row>
    <row r="30" spans="1:11" x14ac:dyDescent="0.25">
      <c r="A30" s="1">
        <v>28</v>
      </c>
      <c r="B30" s="1" t="s">
        <v>126</v>
      </c>
      <c r="C30" s="1">
        <v>10</v>
      </c>
      <c r="D30" s="1">
        <v>4</v>
      </c>
      <c r="E30" s="1">
        <v>4</v>
      </c>
      <c r="F30" s="1" t="s">
        <v>127</v>
      </c>
      <c r="G30" s="1" t="s">
        <v>128</v>
      </c>
      <c r="H30" s="1">
        <v>-0.82228999999999997</v>
      </c>
      <c r="I30" s="1">
        <v>-0.65693999999999997</v>
      </c>
      <c r="J30" s="1" t="s">
        <v>66</v>
      </c>
      <c r="K30" s="1" t="s">
        <v>138</v>
      </c>
    </row>
    <row r="31" spans="1:11" x14ac:dyDescent="0.25">
      <c r="A31" s="1">
        <v>29</v>
      </c>
      <c r="B31" s="1" t="s">
        <v>129</v>
      </c>
      <c r="C31" s="1">
        <v>4</v>
      </c>
      <c r="D31" s="1">
        <v>0</v>
      </c>
      <c r="E31" s="1">
        <v>1</v>
      </c>
      <c r="F31" s="1" t="s">
        <v>98</v>
      </c>
      <c r="G31" s="1" t="s">
        <v>93</v>
      </c>
      <c r="H31" s="1">
        <v>0</v>
      </c>
      <c r="I31" s="1"/>
      <c r="J31" s="1" t="s">
        <v>66</v>
      </c>
      <c r="K31" s="1" t="s">
        <v>138</v>
      </c>
    </row>
    <row r="32" spans="1:11" x14ac:dyDescent="0.25">
      <c r="A32" s="1">
        <v>30</v>
      </c>
      <c r="B32" s="1" t="s">
        <v>45</v>
      </c>
      <c r="C32" s="1">
        <v>9</v>
      </c>
      <c r="D32" s="1">
        <v>5</v>
      </c>
      <c r="E32" s="1">
        <v>5</v>
      </c>
      <c r="F32" s="1" t="s">
        <v>91</v>
      </c>
      <c r="G32" s="1" t="s">
        <v>130</v>
      </c>
      <c r="H32" s="1">
        <v>-0.27045999999999998</v>
      </c>
      <c r="I32" s="1">
        <v>-1.18527</v>
      </c>
      <c r="J32" s="1" t="s">
        <v>131</v>
      </c>
      <c r="K32" s="1" t="s">
        <v>136</v>
      </c>
    </row>
    <row r="33" spans="1:1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</sheetData>
  <autoFilter ref="A2:K32" xr:uid="{00000000-0009-0000-0000-000002000000}"/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A67"/>
  <sheetViews>
    <sheetView workbookViewId="0">
      <selection activeCell="I5" sqref="I5"/>
    </sheetView>
  </sheetViews>
  <sheetFormatPr defaultRowHeight="15" x14ac:dyDescent="0.25"/>
  <cols>
    <col min="16" max="16" width="7.7109375" customWidth="1"/>
    <col min="17" max="17" width="9" customWidth="1"/>
  </cols>
  <sheetData>
    <row r="1" spans="1:17" x14ac:dyDescent="0.25">
      <c r="A1" t="s">
        <v>352</v>
      </c>
    </row>
    <row r="2" spans="1:17" x14ac:dyDescent="0.25">
      <c r="A2" t="s">
        <v>347</v>
      </c>
    </row>
    <row r="3" spans="1:17" x14ac:dyDescent="0.25">
      <c r="A3" s="9" t="s">
        <v>295</v>
      </c>
      <c r="B3" s="10" t="s">
        <v>242</v>
      </c>
    </row>
    <row r="4" spans="1:17" x14ac:dyDescent="0.25">
      <c r="A4" s="9" t="s">
        <v>296</v>
      </c>
      <c r="B4" s="10" t="s">
        <v>243</v>
      </c>
      <c r="C4" s="1">
        <v>6.7600000000000004E-3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x14ac:dyDescent="0.25">
      <c r="A5" s="9" t="s">
        <v>297</v>
      </c>
      <c r="B5" s="10" t="s">
        <v>244</v>
      </c>
      <c r="C5" s="1">
        <v>4.4900000000000001E-3</v>
      </c>
      <c r="D5" s="1">
        <v>6.7600000000000004E-3</v>
      </c>
      <c r="E5" s="1"/>
      <c r="F5" s="1"/>
      <c r="G5" s="1"/>
      <c r="H5" s="1"/>
      <c r="I5" s="1"/>
      <c r="J5" s="1"/>
      <c r="K5" s="1"/>
      <c r="L5" s="1"/>
      <c r="M5" s="1"/>
    </row>
    <row r="6" spans="1:17" x14ac:dyDescent="0.25">
      <c r="A6" s="9" t="s">
        <v>298</v>
      </c>
      <c r="B6" s="10" t="s">
        <v>245</v>
      </c>
      <c r="C6" s="1">
        <v>4.4900000000000001E-3</v>
      </c>
      <c r="D6" s="1">
        <v>2.2399999999999998E-3</v>
      </c>
      <c r="E6" s="1">
        <v>4.4900000000000001E-3</v>
      </c>
      <c r="F6" s="1"/>
      <c r="G6" s="1"/>
      <c r="H6" s="1"/>
      <c r="I6" s="1"/>
      <c r="J6" s="1"/>
      <c r="K6" s="1"/>
      <c r="L6" s="1"/>
      <c r="M6" s="1"/>
    </row>
    <row r="7" spans="1:17" x14ac:dyDescent="0.25">
      <c r="A7" s="9" t="s">
        <v>299</v>
      </c>
      <c r="B7" s="10" t="s">
        <v>246</v>
      </c>
      <c r="C7" s="1">
        <v>1.1310000000000001E-2</v>
      </c>
      <c r="D7" s="1">
        <v>9.0299999999999998E-3</v>
      </c>
      <c r="E7" s="1">
        <v>1.1310000000000001E-2</v>
      </c>
      <c r="F7" s="1">
        <v>6.7600000000000004E-3</v>
      </c>
      <c r="G7" s="1"/>
      <c r="H7" s="1"/>
      <c r="I7" s="1"/>
      <c r="J7" s="1"/>
      <c r="K7" s="1"/>
      <c r="L7" s="1"/>
      <c r="M7" s="1"/>
    </row>
    <row r="8" spans="1:17" x14ac:dyDescent="0.25">
      <c r="A8" s="9" t="s">
        <v>300</v>
      </c>
      <c r="B8" s="10" t="s">
        <v>247</v>
      </c>
      <c r="C8" s="1">
        <v>2.2399999999999998E-3</v>
      </c>
      <c r="D8" s="1">
        <v>4.4900000000000001E-3</v>
      </c>
      <c r="E8" s="1">
        <v>2.2399999999999998E-3</v>
      </c>
      <c r="F8" s="1">
        <v>2.2399999999999998E-3</v>
      </c>
      <c r="G8" s="1">
        <v>9.0299999999999998E-3</v>
      </c>
      <c r="H8" s="1"/>
      <c r="I8" s="1"/>
      <c r="J8" s="1"/>
      <c r="K8" s="1"/>
      <c r="L8" s="1"/>
      <c r="M8" s="1"/>
    </row>
    <row r="9" spans="1:17" x14ac:dyDescent="0.25">
      <c r="A9" s="9" t="s">
        <v>301</v>
      </c>
      <c r="B9" s="10" t="s">
        <v>248</v>
      </c>
      <c r="C9" s="1">
        <v>6.7600000000000004E-3</v>
      </c>
      <c r="D9" s="1">
        <v>9.0299999999999998E-3</v>
      </c>
      <c r="E9" s="1">
        <v>6.7600000000000004E-3</v>
      </c>
      <c r="F9" s="1">
        <v>6.7600000000000004E-3</v>
      </c>
      <c r="G9" s="1">
        <v>1.3610000000000001E-2</v>
      </c>
      <c r="H9" s="1">
        <v>4.4900000000000001E-3</v>
      </c>
      <c r="I9" s="1"/>
      <c r="J9" s="1"/>
      <c r="K9" s="1"/>
      <c r="L9" s="1"/>
      <c r="M9" s="1"/>
    </row>
    <row r="10" spans="1:17" x14ac:dyDescent="0.25">
      <c r="A10" s="9" t="s">
        <v>302</v>
      </c>
      <c r="B10" s="10" t="s">
        <v>249</v>
      </c>
      <c r="C10" s="1">
        <v>1.1310000000000001E-2</v>
      </c>
      <c r="D10" s="1">
        <v>9.0299999999999998E-3</v>
      </c>
      <c r="E10" s="1">
        <v>1.1310000000000001E-2</v>
      </c>
      <c r="F10" s="1">
        <v>6.7600000000000004E-3</v>
      </c>
      <c r="G10" s="1">
        <v>4.4900000000000001E-3</v>
      </c>
      <c r="H10" s="1">
        <v>9.0299999999999998E-3</v>
      </c>
      <c r="I10" s="1">
        <v>1.3610000000000001E-2</v>
      </c>
      <c r="J10" s="1"/>
      <c r="K10" s="1"/>
      <c r="L10" s="1"/>
      <c r="M10" s="1"/>
    </row>
    <row r="11" spans="1:17" x14ac:dyDescent="0.25">
      <c r="A11" s="9" t="s">
        <v>303</v>
      </c>
      <c r="B11" s="10" t="s">
        <v>250</v>
      </c>
      <c r="C11" s="1">
        <v>1.129E-2</v>
      </c>
      <c r="D11" s="1">
        <v>4.4900000000000001E-3</v>
      </c>
      <c r="E11" s="1">
        <v>1.129E-2</v>
      </c>
      <c r="F11" s="1">
        <v>6.7499999999999999E-3</v>
      </c>
      <c r="G11" s="1">
        <v>1.358E-2</v>
      </c>
      <c r="H11" s="1">
        <v>9.0100000000000006E-3</v>
      </c>
      <c r="I11" s="1">
        <v>1.358E-2</v>
      </c>
      <c r="J11" s="1">
        <v>1.358E-2</v>
      </c>
      <c r="K11" s="1"/>
      <c r="L11" s="1"/>
      <c r="M11" s="1"/>
    </row>
    <row r="12" spans="1:17" x14ac:dyDescent="0.25">
      <c r="A12" s="9" t="s">
        <v>304</v>
      </c>
      <c r="B12" s="10" t="s">
        <v>251</v>
      </c>
      <c r="C12" s="1">
        <v>6.7600000000000004E-3</v>
      </c>
      <c r="D12" s="1">
        <v>4.4900000000000001E-3</v>
      </c>
      <c r="E12" s="1">
        <v>6.7600000000000004E-3</v>
      </c>
      <c r="F12" s="1">
        <v>2.2399999999999998E-3</v>
      </c>
      <c r="G12" s="1">
        <v>9.0299999999999998E-3</v>
      </c>
      <c r="H12" s="1">
        <v>4.4900000000000001E-3</v>
      </c>
      <c r="I12" s="1">
        <v>9.0299999999999998E-3</v>
      </c>
      <c r="J12" s="1">
        <v>9.0299999999999998E-3</v>
      </c>
      <c r="K12" s="1">
        <v>9.0100000000000006E-3</v>
      </c>
      <c r="L12" s="1"/>
      <c r="M12" s="1"/>
    </row>
    <row r="13" spans="1:17" x14ac:dyDescent="0.25">
      <c r="A13" s="9" t="s">
        <v>305</v>
      </c>
      <c r="B13" s="10" t="s">
        <v>252</v>
      </c>
      <c r="C13" s="1">
        <v>6.7600000000000004E-3</v>
      </c>
      <c r="D13" s="1">
        <v>4.4900000000000001E-3</v>
      </c>
      <c r="E13" s="1">
        <v>6.7600000000000004E-3</v>
      </c>
      <c r="F13" s="1">
        <v>2.2399999999999998E-3</v>
      </c>
      <c r="G13" s="1">
        <v>9.0299999999999998E-3</v>
      </c>
      <c r="H13" s="1">
        <v>4.4900000000000001E-3</v>
      </c>
      <c r="I13" s="1">
        <v>9.0299999999999998E-3</v>
      </c>
      <c r="J13" s="1">
        <v>9.0299999999999998E-3</v>
      </c>
      <c r="K13" s="1">
        <v>9.0100000000000006E-3</v>
      </c>
      <c r="L13" s="1">
        <v>4.4900000000000001E-3</v>
      </c>
      <c r="M13" s="1"/>
    </row>
    <row r="14" spans="1:17" x14ac:dyDescent="0.25">
      <c r="A14" s="9" t="s">
        <v>306</v>
      </c>
      <c r="B14" s="10" t="s">
        <v>253</v>
      </c>
      <c r="C14" s="1">
        <v>6.7600000000000004E-3</v>
      </c>
      <c r="D14" s="1">
        <v>9.0299999999999998E-3</v>
      </c>
      <c r="E14" s="1">
        <v>6.7600000000000004E-3</v>
      </c>
      <c r="F14" s="1">
        <v>6.7600000000000004E-3</v>
      </c>
      <c r="G14" s="1">
        <v>1.3610000000000001E-2</v>
      </c>
      <c r="H14" s="1">
        <v>4.4900000000000001E-3</v>
      </c>
      <c r="I14" s="1">
        <v>9.0299999999999998E-3</v>
      </c>
      <c r="J14" s="1">
        <v>1.3610000000000001E-2</v>
      </c>
      <c r="K14" s="1">
        <v>1.358E-2</v>
      </c>
      <c r="L14" s="1">
        <v>9.0299999999999998E-3</v>
      </c>
      <c r="M14" s="1">
        <v>9.0299999999999998E-3</v>
      </c>
    </row>
    <row r="15" spans="1:17" x14ac:dyDescent="0.25">
      <c r="A15" s="9" t="s">
        <v>307</v>
      </c>
      <c r="B15" s="10" t="s">
        <v>254</v>
      </c>
      <c r="C15" s="1">
        <v>1.3610000000000001E-2</v>
      </c>
      <c r="D15" s="1">
        <v>1.1310000000000001E-2</v>
      </c>
      <c r="E15" s="1">
        <v>1.3610000000000001E-2</v>
      </c>
      <c r="F15" s="1">
        <v>9.0299999999999998E-3</v>
      </c>
      <c r="G15" s="1">
        <v>1.1310000000000001E-2</v>
      </c>
      <c r="H15" s="1">
        <v>1.1310000000000001E-2</v>
      </c>
      <c r="I15" s="1">
        <v>1.5910000000000001E-2</v>
      </c>
      <c r="J15" s="1">
        <v>1.1310000000000001E-2</v>
      </c>
      <c r="K15" s="1">
        <v>1.5879999999999998E-2</v>
      </c>
      <c r="L15" s="1">
        <v>1.1310000000000001E-2</v>
      </c>
      <c r="M15" s="1">
        <v>1.1310000000000001E-2</v>
      </c>
      <c r="N15">
        <v>1.5910000000000001E-2</v>
      </c>
    </row>
    <row r="16" spans="1:17" x14ac:dyDescent="0.25">
      <c r="A16" s="9" t="s">
        <v>308</v>
      </c>
      <c r="B16" s="10" t="s">
        <v>255</v>
      </c>
      <c r="C16" s="1">
        <v>9.0299999999999998E-3</v>
      </c>
      <c r="D16" s="1">
        <v>6.7600000000000004E-3</v>
      </c>
      <c r="E16" s="1">
        <v>9.0299999999999998E-3</v>
      </c>
      <c r="F16" s="1">
        <v>4.4900000000000001E-3</v>
      </c>
      <c r="G16" s="1">
        <v>1.1310000000000001E-2</v>
      </c>
      <c r="H16" s="1">
        <v>6.7600000000000004E-3</v>
      </c>
      <c r="I16" s="1">
        <v>1.1310000000000001E-2</v>
      </c>
      <c r="J16" s="1">
        <v>1.1310000000000001E-2</v>
      </c>
      <c r="K16" s="1">
        <v>1.129E-2</v>
      </c>
      <c r="L16" s="1">
        <v>6.7600000000000004E-3</v>
      </c>
      <c r="M16" s="1">
        <v>6.7600000000000004E-3</v>
      </c>
      <c r="N16">
        <v>1.1310000000000001E-2</v>
      </c>
      <c r="O16">
        <v>1.3610000000000001E-2</v>
      </c>
    </row>
    <row r="17" spans="1:31" x14ac:dyDescent="0.25">
      <c r="A17" s="9" t="s">
        <v>309</v>
      </c>
      <c r="B17" s="10" t="s">
        <v>256</v>
      </c>
      <c r="C17" s="1">
        <v>1.3610000000000001E-2</v>
      </c>
      <c r="D17" s="1">
        <v>1.1310000000000001E-2</v>
      </c>
      <c r="E17" s="1">
        <v>1.3610000000000001E-2</v>
      </c>
      <c r="F17" s="1">
        <v>9.0299999999999998E-3</v>
      </c>
      <c r="G17" s="1">
        <v>1.1310000000000001E-2</v>
      </c>
      <c r="H17" s="1">
        <v>1.1310000000000001E-2</v>
      </c>
      <c r="I17" s="1">
        <v>1.5910000000000001E-2</v>
      </c>
      <c r="J17" s="1">
        <v>1.1310000000000001E-2</v>
      </c>
      <c r="K17" s="1">
        <v>1.5879999999999998E-2</v>
      </c>
      <c r="L17" s="1">
        <v>1.1310000000000001E-2</v>
      </c>
      <c r="M17" s="1">
        <v>1.1310000000000001E-2</v>
      </c>
      <c r="N17">
        <v>1.5910000000000001E-2</v>
      </c>
      <c r="O17">
        <v>4.4900000000000001E-3</v>
      </c>
      <c r="P17">
        <v>1.3610000000000001E-2</v>
      </c>
    </row>
    <row r="18" spans="1:31" x14ac:dyDescent="0.25">
      <c r="A18" s="9" t="s">
        <v>310</v>
      </c>
      <c r="B18" s="10" t="s">
        <v>257</v>
      </c>
      <c r="C18" s="1">
        <v>6.7600000000000004E-3</v>
      </c>
      <c r="D18" s="1">
        <v>4.4900000000000001E-3</v>
      </c>
      <c r="E18" s="1">
        <v>6.7600000000000004E-3</v>
      </c>
      <c r="F18" s="1">
        <v>2.2399999999999998E-3</v>
      </c>
      <c r="G18" s="1">
        <v>9.0299999999999998E-3</v>
      </c>
      <c r="H18" s="1">
        <v>4.4900000000000001E-3</v>
      </c>
      <c r="I18" s="1">
        <v>9.0299999999999998E-3</v>
      </c>
      <c r="J18" s="1">
        <v>9.0299999999999998E-3</v>
      </c>
      <c r="K18" s="1">
        <v>9.0100000000000006E-3</v>
      </c>
      <c r="L18" s="1">
        <v>4.4900000000000001E-3</v>
      </c>
      <c r="M18" s="1">
        <v>4.4900000000000001E-3</v>
      </c>
      <c r="N18">
        <v>9.0299999999999998E-3</v>
      </c>
      <c r="O18">
        <v>1.1310000000000001E-2</v>
      </c>
      <c r="P18">
        <v>6.7600000000000004E-3</v>
      </c>
      <c r="Q18">
        <v>1.1310000000000001E-2</v>
      </c>
    </row>
    <row r="19" spans="1:31" x14ac:dyDescent="0.25">
      <c r="A19" s="9" t="s">
        <v>311</v>
      </c>
      <c r="B19" s="10" t="s">
        <v>258</v>
      </c>
      <c r="C19" s="1">
        <v>6.7600000000000004E-3</v>
      </c>
      <c r="D19" s="1">
        <v>4.4900000000000001E-3</v>
      </c>
      <c r="E19" s="1">
        <v>6.7600000000000004E-3</v>
      </c>
      <c r="F19" s="1">
        <v>2.2399999999999998E-3</v>
      </c>
      <c r="G19" s="1">
        <v>9.0299999999999998E-3</v>
      </c>
      <c r="H19" s="1">
        <v>4.4900000000000001E-3</v>
      </c>
      <c r="I19" s="1">
        <v>9.0299999999999998E-3</v>
      </c>
      <c r="J19" s="1">
        <v>9.0299999999999998E-3</v>
      </c>
      <c r="K19" s="1">
        <v>9.0100000000000006E-3</v>
      </c>
      <c r="L19" s="1">
        <v>4.4900000000000001E-3</v>
      </c>
      <c r="M19" s="1">
        <v>4.4900000000000001E-3</v>
      </c>
      <c r="N19">
        <v>9.0299999999999998E-3</v>
      </c>
      <c r="O19">
        <v>1.1310000000000001E-2</v>
      </c>
      <c r="P19">
        <v>6.7600000000000004E-3</v>
      </c>
      <c r="Q19">
        <v>1.1310000000000001E-2</v>
      </c>
      <c r="R19">
        <v>4.4900000000000001E-3</v>
      </c>
    </row>
    <row r="20" spans="1:31" x14ac:dyDescent="0.25">
      <c r="A20" s="9" t="s">
        <v>312</v>
      </c>
      <c r="B20" s="10" t="s">
        <v>259</v>
      </c>
      <c r="C20" s="1">
        <v>1.1310000000000001E-2</v>
      </c>
      <c r="D20" s="1">
        <v>9.0299999999999998E-3</v>
      </c>
      <c r="E20" s="1">
        <v>1.1310000000000001E-2</v>
      </c>
      <c r="F20" s="1">
        <v>6.7600000000000004E-3</v>
      </c>
      <c r="G20" s="1">
        <v>1.3610000000000001E-2</v>
      </c>
      <c r="H20" s="1">
        <v>9.0299999999999998E-3</v>
      </c>
      <c r="I20" s="1">
        <v>1.3610000000000001E-2</v>
      </c>
      <c r="J20" s="1">
        <v>1.3610000000000001E-2</v>
      </c>
      <c r="K20" s="1">
        <v>1.358E-2</v>
      </c>
      <c r="L20" s="1">
        <v>9.0299999999999998E-3</v>
      </c>
      <c r="M20" s="1">
        <v>9.0299999999999998E-3</v>
      </c>
      <c r="N20">
        <v>1.3610000000000001E-2</v>
      </c>
      <c r="O20">
        <v>1.5910000000000001E-2</v>
      </c>
      <c r="P20">
        <v>1.1310000000000001E-2</v>
      </c>
      <c r="Q20">
        <v>1.5910000000000001E-2</v>
      </c>
      <c r="R20">
        <v>9.0299999999999998E-3</v>
      </c>
      <c r="S20">
        <v>9.0299999999999998E-3</v>
      </c>
    </row>
    <row r="21" spans="1:31" x14ac:dyDescent="0.25">
      <c r="A21" s="9" t="s">
        <v>313</v>
      </c>
      <c r="B21" s="10" t="s">
        <v>260</v>
      </c>
      <c r="C21" s="1">
        <v>6.7600000000000004E-3</v>
      </c>
      <c r="D21" s="1">
        <v>4.4900000000000001E-3</v>
      </c>
      <c r="E21" s="1">
        <v>6.7600000000000004E-3</v>
      </c>
      <c r="F21" s="1">
        <v>2.2399999999999998E-3</v>
      </c>
      <c r="G21" s="1">
        <v>9.0299999999999998E-3</v>
      </c>
      <c r="H21" s="1">
        <v>4.4900000000000001E-3</v>
      </c>
      <c r="I21" s="1">
        <v>9.0299999999999998E-3</v>
      </c>
      <c r="J21" s="1">
        <v>9.0299999999999998E-3</v>
      </c>
      <c r="K21" s="1">
        <v>9.0100000000000006E-3</v>
      </c>
      <c r="L21" s="1">
        <v>4.4900000000000001E-3</v>
      </c>
      <c r="M21" s="1">
        <v>4.4900000000000001E-3</v>
      </c>
      <c r="N21">
        <v>9.0299999999999998E-3</v>
      </c>
      <c r="O21">
        <v>1.1310000000000001E-2</v>
      </c>
      <c r="P21">
        <v>6.7600000000000004E-3</v>
      </c>
      <c r="Q21">
        <v>1.1310000000000001E-2</v>
      </c>
      <c r="R21">
        <v>4.4900000000000001E-3</v>
      </c>
      <c r="S21">
        <v>4.4900000000000001E-3</v>
      </c>
      <c r="T21">
        <v>9.0299999999999998E-3</v>
      </c>
    </row>
    <row r="22" spans="1:31" x14ac:dyDescent="0.25">
      <c r="A22" s="9" t="s">
        <v>314</v>
      </c>
      <c r="B22" s="10" t="s">
        <v>261</v>
      </c>
      <c r="C22" s="1">
        <v>6.7600000000000004E-3</v>
      </c>
      <c r="D22" s="1">
        <v>4.4900000000000001E-3</v>
      </c>
      <c r="E22" s="1">
        <v>6.7600000000000004E-3</v>
      </c>
      <c r="F22" s="1">
        <v>2.2399999999999998E-3</v>
      </c>
      <c r="G22" s="1">
        <v>9.0299999999999998E-3</v>
      </c>
      <c r="H22" s="1">
        <v>4.4900000000000001E-3</v>
      </c>
      <c r="I22" s="1">
        <v>9.0299999999999998E-3</v>
      </c>
      <c r="J22" s="1">
        <v>9.0299999999999998E-3</v>
      </c>
      <c r="K22" s="1">
        <v>9.0100000000000006E-3</v>
      </c>
      <c r="L22" s="1">
        <v>4.4900000000000001E-3</v>
      </c>
      <c r="M22" s="1">
        <v>4.4900000000000001E-3</v>
      </c>
      <c r="N22">
        <v>9.0299999999999998E-3</v>
      </c>
      <c r="O22">
        <v>1.1310000000000001E-2</v>
      </c>
      <c r="P22">
        <v>6.7600000000000004E-3</v>
      </c>
      <c r="Q22">
        <v>1.1310000000000001E-2</v>
      </c>
      <c r="R22">
        <v>4.4900000000000001E-3</v>
      </c>
      <c r="S22">
        <v>4.4900000000000001E-3</v>
      </c>
      <c r="T22">
        <v>9.0299999999999998E-3</v>
      </c>
      <c r="U22">
        <v>4.4900000000000001E-3</v>
      </c>
    </row>
    <row r="23" spans="1:31" x14ac:dyDescent="0.25">
      <c r="A23" s="9" t="s">
        <v>315</v>
      </c>
      <c r="B23" s="10" t="s">
        <v>262</v>
      </c>
      <c r="C23" s="1">
        <v>6.7600000000000004E-3</v>
      </c>
      <c r="D23" s="1">
        <v>4.4900000000000001E-3</v>
      </c>
      <c r="E23" s="1">
        <v>6.7600000000000004E-3</v>
      </c>
      <c r="F23" s="1">
        <v>2.2399999999999998E-3</v>
      </c>
      <c r="G23" s="1">
        <v>9.0299999999999998E-3</v>
      </c>
      <c r="H23" s="1">
        <v>4.4900000000000001E-3</v>
      </c>
      <c r="I23" s="1">
        <v>9.0299999999999998E-3</v>
      </c>
      <c r="J23" s="1">
        <v>9.0299999999999998E-3</v>
      </c>
      <c r="K23" s="1">
        <v>9.0100000000000006E-3</v>
      </c>
      <c r="L23" s="1">
        <v>4.4900000000000001E-3</v>
      </c>
      <c r="M23" s="1">
        <v>4.4900000000000001E-3</v>
      </c>
      <c r="N23">
        <v>9.0299999999999998E-3</v>
      </c>
      <c r="O23">
        <v>1.1310000000000001E-2</v>
      </c>
      <c r="P23">
        <v>2.2399999999999998E-3</v>
      </c>
      <c r="Q23">
        <v>1.1310000000000001E-2</v>
      </c>
      <c r="R23">
        <v>4.4900000000000001E-3</v>
      </c>
      <c r="S23">
        <v>4.4900000000000001E-3</v>
      </c>
      <c r="T23">
        <v>9.0299999999999998E-3</v>
      </c>
      <c r="U23">
        <v>4.4900000000000001E-3</v>
      </c>
      <c r="V23">
        <v>4.4900000000000001E-3</v>
      </c>
    </row>
    <row r="24" spans="1:31" x14ac:dyDescent="0.25">
      <c r="A24" s="9" t="s">
        <v>316</v>
      </c>
      <c r="B24" s="10" t="s">
        <v>263</v>
      </c>
      <c r="C24" s="1">
        <v>9.0299999999999998E-3</v>
      </c>
      <c r="D24" s="1">
        <v>2.2399999999999998E-3</v>
      </c>
      <c r="E24" s="1">
        <v>9.0299999999999998E-3</v>
      </c>
      <c r="F24" s="1">
        <v>4.4900000000000001E-3</v>
      </c>
      <c r="G24" s="1">
        <v>1.1310000000000001E-2</v>
      </c>
      <c r="H24" s="1">
        <v>6.7600000000000004E-3</v>
      </c>
      <c r="I24" s="1">
        <v>1.1310000000000001E-2</v>
      </c>
      <c r="J24" s="1">
        <v>1.1310000000000001E-2</v>
      </c>
      <c r="K24" s="1">
        <v>6.7499999999999999E-3</v>
      </c>
      <c r="L24" s="1">
        <v>6.7600000000000004E-3</v>
      </c>
      <c r="M24" s="1">
        <v>6.7600000000000004E-3</v>
      </c>
      <c r="N24">
        <v>1.1310000000000001E-2</v>
      </c>
      <c r="O24">
        <v>1.3610000000000001E-2</v>
      </c>
      <c r="P24">
        <v>9.0299999999999998E-3</v>
      </c>
      <c r="Q24">
        <v>1.3610000000000001E-2</v>
      </c>
      <c r="R24">
        <v>6.7600000000000004E-3</v>
      </c>
      <c r="S24">
        <v>6.7600000000000004E-3</v>
      </c>
      <c r="T24">
        <v>1.1310000000000001E-2</v>
      </c>
      <c r="U24">
        <v>6.7600000000000004E-3</v>
      </c>
      <c r="V24">
        <v>6.7600000000000004E-3</v>
      </c>
      <c r="W24">
        <v>6.7600000000000004E-3</v>
      </c>
    </row>
    <row r="25" spans="1:31" x14ac:dyDescent="0.25">
      <c r="A25" s="9" t="s">
        <v>317</v>
      </c>
      <c r="B25" s="10" t="s">
        <v>264</v>
      </c>
      <c r="C25" s="1">
        <v>6.7600000000000004E-3</v>
      </c>
      <c r="D25" s="1">
        <v>9.0299999999999998E-3</v>
      </c>
      <c r="E25" s="1">
        <v>6.7600000000000004E-3</v>
      </c>
      <c r="F25" s="1">
        <v>6.7600000000000004E-3</v>
      </c>
      <c r="G25" s="1">
        <v>1.3610000000000001E-2</v>
      </c>
      <c r="H25" s="1">
        <v>4.4900000000000001E-3</v>
      </c>
      <c r="I25" s="1">
        <v>9.0299999999999998E-3</v>
      </c>
      <c r="J25" s="1">
        <v>1.3610000000000001E-2</v>
      </c>
      <c r="K25" s="1">
        <v>1.358E-2</v>
      </c>
      <c r="L25" s="1">
        <v>9.0299999999999998E-3</v>
      </c>
      <c r="M25" s="1">
        <v>9.0299999999999998E-3</v>
      </c>
      <c r="N25">
        <v>9.0299999999999998E-3</v>
      </c>
      <c r="O25">
        <v>1.5910000000000001E-2</v>
      </c>
      <c r="P25">
        <v>1.1310000000000001E-2</v>
      </c>
      <c r="Q25">
        <v>1.5910000000000001E-2</v>
      </c>
      <c r="R25">
        <v>9.0299999999999998E-3</v>
      </c>
      <c r="S25">
        <v>9.0299999999999998E-3</v>
      </c>
      <c r="T25">
        <v>1.3610000000000001E-2</v>
      </c>
      <c r="U25">
        <v>9.0299999999999998E-3</v>
      </c>
      <c r="V25">
        <v>9.0299999999999998E-3</v>
      </c>
      <c r="W25">
        <v>9.0299999999999998E-3</v>
      </c>
      <c r="X25">
        <v>6.7600000000000004E-3</v>
      </c>
    </row>
    <row r="26" spans="1:31" x14ac:dyDescent="0.25">
      <c r="A26" s="9" t="s">
        <v>318</v>
      </c>
      <c r="B26" s="10" t="s">
        <v>265</v>
      </c>
      <c r="C26" s="1">
        <v>6.7600000000000004E-3</v>
      </c>
      <c r="D26" s="1">
        <v>4.4900000000000001E-3</v>
      </c>
      <c r="E26" s="1">
        <v>6.7600000000000004E-3</v>
      </c>
      <c r="F26" s="1">
        <v>2.2399999999999998E-3</v>
      </c>
      <c r="G26" s="1">
        <v>9.0299999999999998E-3</v>
      </c>
      <c r="H26" s="1">
        <v>4.4900000000000001E-3</v>
      </c>
      <c r="I26" s="1">
        <v>9.0299999999999998E-3</v>
      </c>
      <c r="J26" s="1">
        <v>9.0299999999999998E-3</v>
      </c>
      <c r="K26" s="1">
        <v>9.0100000000000006E-3</v>
      </c>
      <c r="L26" s="1">
        <v>4.4900000000000001E-3</v>
      </c>
      <c r="M26" s="1">
        <v>4.4900000000000001E-3</v>
      </c>
      <c r="N26">
        <v>9.0299999999999998E-3</v>
      </c>
      <c r="O26">
        <v>1.1310000000000001E-2</v>
      </c>
      <c r="P26">
        <v>6.7600000000000004E-3</v>
      </c>
      <c r="Q26">
        <v>1.1310000000000001E-2</v>
      </c>
      <c r="R26">
        <v>4.4900000000000001E-3</v>
      </c>
      <c r="S26">
        <v>4.4900000000000001E-3</v>
      </c>
      <c r="T26">
        <v>9.0299999999999998E-3</v>
      </c>
      <c r="U26">
        <v>4.4900000000000001E-3</v>
      </c>
      <c r="V26">
        <v>4.4900000000000001E-3</v>
      </c>
      <c r="W26">
        <v>4.4900000000000001E-3</v>
      </c>
      <c r="X26">
        <v>6.7600000000000004E-3</v>
      </c>
      <c r="Y26">
        <v>9.0299999999999998E-3</v>
      </c>
    </row>
    <row r="27" spans="1:31" x14ac:dyDescent="0.25">
      <c r="A27" s="9" t="s">
        <v>319</v>
      </c>
      <c r="B27" s="10" t="s">
        <v>266</v>
      </c>
      <c r="C27" s="1">
        <v>1.3610000000000001E-2</v>
      </c>
      <c r="D27" s="1">
        <v>1.1310000000000001E-2</v>
      </c>
      <c r="E27" s="1">
        <v>1.3610000000000001E-2</v>
      </c>
      <c r="F27" s="1">
        <v>9.0299999999999998E-3</v>
      </c>
      <c r="G27" s="1">
        <v>1.1310000000000001E-2</v>
      </c>
      <c r="H27" s="1">
        <v>1.1310000000000001E-2</v>
      </c>
      <c r="I27" s="1">
        <v>1.5910000000000001E-2</v>
      </c>
      <c r="J27" s="1">
        <v>1.1310000000000001E-2</v>
      </c>
      <c r="K27" s="1">
        <v>1.5879999999999998E-2</v>
      </c>
      <c r="L27" s="1">
        <v>1.1310000000000001E-2</v>
      </c>
      <c r="M27" s="1">
        <v>1.1310000000000001E-2</v>
      </c>
      <c r="N27">
        <v>1.5910000000000001E-2</v>
      </c>
      <c r="O27">
        <v>1.3610000000000001E-2</v>
      </c>
      <c r="P27">
        <v>1.3610000000000001E-2</v>
      </c>
      <c r="Q27">
        <v>1.3610000000000001E-2</v>
      </c>
      <c r="R27">
        <v>1.1310000000000001E-2</v>
      </c>
      <c r="S27">
        <v>1.1310000000000001E-2</v>
      </c>
      <c r="T27">
        <v>1.1310000000000001E-2</v>
      </c>
      <c r="U27">
        <v>1.1310000000000001E-2</v>
      </c>
      <c r="V27">
        <v>1.1310000000000001E-2</v>
      </c>
      <c r="W27">
        <v>1.1310000000000001E-2</v>
      </c>
      <c r="X27">
        <v>1.3610000000000001E-2</v>
      </c>
      <c r="Y27">
        <v>1.5910000000000001E-2</v>
      </c>
      <c r="Z27">
        <v>1.1310000000000001E-2</v>
      </c>
    </row>
    <row r="28" spans="1:31" x14ac:dyDescent="0.25">
      <c r="A28" s="9" t="s">
        <v>320</v>
      </c>
      <c r="B28" s="10" t="s">
        <v>267</v>
      </c>
      <c r="C28" s="1">
        <v>6.7600000000000004E-3</v>
      </c>
      <c r="D28" s="1">
        <v>4.4900000000000001E-3</v>
      </c>
      <c r="E28" s="1">
        <v>6.7600000000000004E-3</v>
      </c>
      <c r="F28" s="1">
        <v>2.2399999999999998E-3</v>
      </c>
      <c r="G28" s="1">
        <v>9.0299999999999998E-3</v>
      </c>
      <c r="H28" s="1">
        <v>4.4900000000000001E-3</v>
      </c>
      <c r="I28" s="1">
        <v>9.0299999999999998E-3</v>
      </c>
      <c r="J28" s="1">
        <v>9.0299999999999998E-3</v>
      </c>
      <c r="K28" s="1">
        <v>9.0100000000000006E-3</v>
      </c>
      <c r="L28" s="1">
        <v>4.4900000000000001E-3</v>
      </c>
      <c r="M28" s="1">
        <v>4.4900000000000001E-3</v>
      </c>
      <c r="N28">
        <v>9.0299999999999998E-3</v>
      </c>
      <c r="O28">
        <v>1.1310000000000001E-2</v>
      </c>
      <c r="P28">
        <v>6.7600000000000004E-3</v>
      </c>
      <c r="Q28">
        <v>1.1310000000000001E-2</v>
      </c>
      <c r="R28">
        <v>4.4900000000000001E-3</v>
      </c>
      <c r="S28">
        <v>4.4900000000000001E-3</v>
      </c>
      <c r="T28">
        <v>9.0299999999999998E-3</v>
      </c>
      <c r="U28">
        <v>4.4900000000000001E-3</v>
      </c>
      <c r="V28">
        <v>4.4900000000000001E-3</v>
      </c>
      <c r="W28">
        <v>4.4900000000000001E-3</v>
      </c>
      <c r="X28">
        <v>6.7600000000000004E-3</v>
      </c>
      <c r="Y28">
        <v>9.0299999999999998E-3</v>
      </c>
      <c r="Z28">
        <v>4.4900000000000001E-3</v>
      </c>
      <c r="AA28">
        <v>1.1310000000000001E-2</v>
      </c>
    </row>
    <row r="29" spans="1:31" x14ac:dyDescent="0.25">
      <c r="A29" s="9" t="s">
        <v>321</v>
      </c>
      <c r="B29" s="10" t="s">
        <v>268</v>
      </c>
      <c r="C29" s="1">
        <v>1.3610000000000001E-2</v>
      </c>
      <c r="D29" s="1">
        <v>1.1310000000000001E-2</v>
      </c>
      <c r="E29" s="1">
        <v>1.3610000000000001E-2</v>
      </c>
      <c r="F29" s="1">
        <v>9.0299999999999998E-3</v>
      </c>
      <c r="G29" s="1">
        <v>6.7600000000000004E-3</v>
      </c>
      <c r="H29" s="1">
        <v>1.1310000000000001E-2</v>
      </c>
      <c r="I29" s="1">
        <v>1.5910000000000001E-2</v>
      </c>
      <c r="J29" s="1">
        <v>6.7600000000000004E-3</v>
      </c>
      <c r="K29" s="1">
        <v>1.5879999999999998E-2</v>
      </c>
      <c r="L29" s="1">
        <v>1.1310000000000001E-2</v>
      </c>
      <c r="M29" s="1">
        <v>1.1310000000000001E-2</v>
      </c>
      <c r="N29">
        <v>1.5910000000000001E-2</v>
      </c>
      <c r="O29">
        <v>1.3610000000000001E-2</v>
      </c>
      <c r="P29">
        <v>1.3610000000000001E-2</v>
      </c>
      <c r="Q29">
        <v>1.3610000000000001E-2</v>
      </c>
      <c r="R29">
        <v>1.1310000000000001E-2</v>
      </c>
      <c r="S29">
        <v>1.1310000000000001E-2</v>
      </c>
      <c r="T29">
        <v>1.5910000000000001E-2</v>
      </c>
      <c r="U29">
        <v>1.1310000000000001E-2</v>
      </c>
      <c r="V29">
        <v>1.1310000000000001E-2</v>
      </c>
      <c r="W29">
        <v>1.1310000000000001E-2</v>
      </c>
      <c r="X29">
        <v>1.3610000000000001E-2</v>
      </c>
      <c r="Y29">
        <v>1.5910000000000001E-2</v>
      </c>
      <c r="Z29">
        <v>1.1310000000000001E-2</v>
      </c>
      <c r="AA29">
        <v>1.3610000000000001E-2</v>
      </c>
      <c r="AB29">
        <v>1.1310000000000001E-2</v>
      </c>
    </row>
    <row r="30" spans="1:31" x14ac:dyDescent="0.25">
      <c r="A30" s="9" t="s">
        <v>322</v>
      </c>
      <c r="B30" s="10" t="s">
        <v>269</v>
      </c>
      <c r="C30" s="1">
        <v>6.7600000000000004E-3</v>
      </c>
      <c r="D30" s="1">
        <v>4.4900000000000001E-3</v>
      </c>
      <c r="E30" s="1">
        <v>6.7600000000000004E-3</v>
      </c>
      <c r="F30" s="1">
        <v>2.2399999999999998E-3</v>
      </c>
      <c r="G30" s="1">
        <v>4.4900000000000001E-3</v>
      </c>
      <c r="H30" s="1">
        <v>4.4900000000000001E-3</v>
      </c>
      <c r="I30" s="1">
        <v>9.0299999999999998E-3</v>
      </c>
      <c r="J30" s="1">
        <v>4.4900000000000001E-3</v>
      </c>
      <c r="K30" s="1">
        <v>9.0100000000000006E-3</v>
      </c>
      <c r="L30" s="1">
        <v>4.4900000000000001E-3</v>
      </c>
      <c r="M30" s="1">
        <v>4.4900000000000001E-3</v>
      </c>
      <c r="N30">
        <v>9.0299999999999998E-3</v>
      </c>
      <c r="O30">
        <v>6.7600000000000004E-3</v>
      </c>
      <c r="P30">
        <v>6.7600000000000004E-3</v>
      </c>
      <c r="Q30">
        <v>6.7600000000000004E-3</v>
      </c>
      <c r="R30">
        <v>4.4900000000000001E-3</v>
      </c>
      <c r="S30">
        <v>4.4900000000000001E-3</v>
      </c>
      <c r="T30">
        <v>9.0299999999999998E-3</v>
      </c>
      <c r="U30">
        <v>4.4900000000000001E-3</v>
      </c>
      <c r="V30">
        <v>4.4900000000000001E-3</v>
      </c>
      <c r="W30">
        <v>4.4900000000000001E-3</v>
      </c>
      <c r="X30">
        <v>6.7600000000000004E-3</v>
      </c>
      <c r="Y30">
        <v>9.0299999999999998E-3</v>
      </c>
      <c r="Z30">
        <v>4.4900000000000001E-3</v>
      </c>
      <c r="AA30">
        <v>6.7600000000000004E-3</v>
      </c>
      <c r="AB30">
        <v>4.4900000000000001E-3</v>
      </c>
      <c r="AC30">
        <v>6.7600000000000004E-3</v>
      </c>
    </row>
    <row r="31" spans="1:31" x14ac:dyDescent="0.25">
      <c r="A31" s="9" t="s">
        <v>323</v>
      </c>
      <c r="B31" s="10" t="s">
        <v>270</v>
      </c>
      <c r="C31" s="1">
        <v>9.0299999999999998E-3</v>
      </c>
      <c r="D31" s="1">
        <v>6.7600000000000004E-3</v>
      </c>
      <c r="E31" s="1">
        <v>9.0299999999999998E-3</v>
      </c>
      <c r="F31" s="1">
        <v>4.4900000000000001E-3</v>
      </c>
      <c r="G31" s="1">
        <v>6.7600000000000004E-3</v>
      </c>
      <c r="H31" s="1">
        <v>6.7600000000000004E-3</v>
      </c>
      <c r="I31" s="1">
        <v>1.1310000000000001E-2</v>
      </c>
      <c r="J31" s="1">
        <v>6.7600000000000004E-3</v>
      </c>
      <c r="K31" s="1">
        <v>1.129E-2</v>
      </c>
      <c r="L31" s="1">
        <v>6.7600000000000004E-3</v>
      </c>
      <c r="M31" s="1">
        <v>6.7600000000000004E-3</v>
      </c>
      <c r="N31">
        <v>1.1310000000000001E-2</v>
      </c>
      <c r="O31">
        <v>9.0299999999999998E-3</v>
      </c>
      <c r="P31">
        <v>9.0299999999999998E-3</v>
      </c>
      <c r="Q31">
        <v>9.0299999999999998E-3</v>
      </c>
      <c r="R31">
        <v>6.7600000000000004E-3</v>
      </c>
      <c r="S31">
        <v>6.7600000000000004E-3</v>
      </c>
      <c r="T31">
        <v>1.1310000000000001E-2</v>
      </c>
      <c r="U31">
        <v>6.7600000000000004E-3</v>
      </c>
      <c r="V31">
        <v>6.7600000000000004E-3</v>
      </c>
      <c r="W31">
        <v>6.7600000000000004E-3</v>
      </c>
      <c r="X31">
        <v>9.0299999999999998E-3</v>
      </c>
      <c r="Y31">
        <v>1.1310000000000001E-2</v>
      </c>
      <c r="Z31">
        <v>6.7600000000000004E-3</v>
      </c>
      <c r="AA31">
        <v>9.0299999999999998E-3</v>
      </c>
      <c r="AB31">
        <v>6.7600000000000004E-3</v>
      </c>
      <c r="AC31">
        <v>9.0299999999999998E-3</v>
      </c>
      <c r="AD31">
        <v>2.2399999999999998E-3</v>
      </c>
    </row>
    <row r="32" spans="1:31" x14ac:dyDescent="0.25">
      <c r="A32" s="9" t="s">
        <v>324</v>
      </c>
      <c r="B32" s="10" t="s">
        <v>271</v>
      </c>
      <c r="C32" s="1">
        <v>1.1310000000000001E-2</v>
      </c>
      <c r="D32" s="1">
        <v>9.0299999999999998E-3</v>
      </c>
      <c r="E32" s="1">
        <v>1.1310000000000001E-2</v>
      </c>
      <c r="F32" s="1">
        <v>6.7600000000000004E-3</v>
      </c>
      <c r="G32" s="1">
        <v>4.4900000000000001E-3</v>
      </c>
      <c r="H32" s="1">
        <v>9.0299999999999998E-3</v>
      </c>
      <c r="I32" s="1">
        <v>1.3610000000000001E-2</v>
      </c>
      <c r="J32" s="1">
        <v>4.4900000000000001E-3</v>
      </c>
      <c r="K32" s="1">
        <v>1.358E-2</v>
      </c>
      <c r="L32" s="1">
        <v>9.0299999999999998E-3</v>
      </c>
      <c r="M32" s="1">
        <v>9.0299999999999998E-3</v>
      </c>
      <c r="N32">
        <v>1.3610000000000001E-2</v>
      </c>
      <c r="O32">
        <v>1.1310000000000001E-2</v>
      </c>
      <c r="P32">
        <v>1.1310000000000001E-2</v>
      </c>
      <c r="Q32">
        <v>1.1310000000000001E-2</v>
      </c>
      <c r="R32">
        <v>9.0299999999999998E-3</v>
      </c>
      <c r="S32">
        <v>9.0299999999999998E-3</v>
      </c>
      <c r="T32">
        <v>1.3610000000000001E-2</v>
      </c>
      <c r="U32">
        <v>9.0299999999999998E-3</v>
      </c>
      <c r="V32">
        <v>9.0299999999999998E-3</v>
      </c>
      <c r="W32">
        <v>9.0299999999999998E-3</v>
      </c>
      <c r="X32">
        <v>1.1310000000000001E-2</v>
      </c>
      <c r="Y32">
        <v>1.3610000000000001E-2</v>
      </c>
      <c r="Z32">
        <v>9.0299999999999998E-3</v>
      </c>
      <c r="AA32">
        <v>1.1310000000000001E-2</v>
      </c>
      <c r="AB32">
        <v>9.0299999999999998E-3</v>
      </c>
      <c r="AC32">
        <v>6.7600000000000004E-3</v>
      </c>
      <c r="AD32">
        <v>4.4900000000000001E-3</v>
      </c>
      <c r="AE32">
        <v>6.7600000000000004E-3</v>
      </c>
    </row>
    <row r="33" spans="1:47" x14ac:dyDescent="0.25">
      <c r="A33" s="9" t="s">
        <v>325</v>
      </c>
      <c r="B33" s="10" t="s">
        <v>272</v>
      </c>
      <c r="C33" s="1">
        <v>9.0299999999999998E-3</v>
      </c>
      <c r="D33" s="1">
        <v>6.7600000000000004E-3</v>
      </c>
      <c r="E33" s="1">
        <v>9.0299999999999998E-3</v>
      </c>
      <c r="F33" s="1">
        <v>4.4900000000000001E-3</v>
      </c>
      <c r="G33" s="1">
        <v>2.2399999999999998E-3</v>
      </c>
      <c r="H33" s="1">
        <v>6.7600000000000004E-3</v>
      </c>
      <c r="I33" s="1">
        <v>1.1310000000000001E-2</v>
      </c>
      <c r="J33" s="1">
        <v>2.2399999999999998E-3</v>
      </c>
      <c r="K33" s="1">
        <v>1.129E-2</v>
      </c>
      <c r="L33" s="1">
        <v>6.7600000000000004E-3</v>
      </c>
      <c r="M33" s="1">
        <v>6.7600000000000004E-3</v>
      </c>
      <c r="N33">
        <v>1.1310000000000001E-2</v>
      </c>
      <c r="O33">
        <v>9.0299999999999998E-3</v>
      </c>
      <c r="P33">
        <v>9.0299999999999998E-3</v>
      </c>
      <c r="Q33">
        <v>9.0299999999999998E-3</v>
      </c>
      <c r="R33">
        <v>6.7600000000000004E-3</v>
      </c>
      <c r="S33">
        <v>6.7600000000000004E-3</v>
      </c>
      <c r="T33">
        <v>1.1310000000000001E-2</v>
      </c>
      <c r="U33">
        <v>6.7600000000000004E-3</v>
      </c>
      <c r="V33">
        <v>6.7600000000000004E-3</v>
      </c>
      <c r="W33">
        <v>6.7600000000000004E-3</v>
      </c>
      <c r="X33">
        <v>9.0299999999999998E-3</v>
      </c>
      <c r="Y33">
        <v>1.1310000000000001E-2</v>
      </c>
      <c r="Z33">
        <v>6.7600000000000004E-3</v>
      </c>
      <c r="AA33">
        <v>9.0299999999999998E-3</v>
      </c>
      <c r="AB33">
        <v>6.7600000000000004E-3</v>
      </c>
      <c r="AC33">
        <v>4.4900000000000001E-3</v>
      </c>
      <c r="AD33">
        <v>2.2399999999999998E-3</v>
      </c>
      <c r="AE33">
        <v>4.4900000000000001E-3</v>
      </c>
      <c r="AF33">
        <v>2.2399999999999998E-3</v>
      </c>
    </row>
    <row r="34" spans="1:47" x14ac:dyDescent="0.25">
      <c r="A34" s="9" t="s">
        <v>326</v>
      </c>
      <c r="B34" s="10" t="s">
        <v>273</v>
      </c>
      <c r="C34">
        <v>1.5910000000000001E-2</v>
      </c>
      <c r="D34">
        <v>1.3610000000000001E-2</v>
      </c>
      <c r="E34">
        <v>1.5910000000000001E-2</v>
      </c>
      <c r="F34">
        <v>1.1310000000000001E-2</v>
      </c>
      <c r="G34">
        <v>1.3610000000000001E-2</v>
      </c>
      <c r="H34">
        <v>1.3610000000000001E-2</v>
      </c>
      <c r="I34">
        <v>1.823E-2</v>
      </c>
      <c r="J34">
        <v>1.3610000000000001E-2</v>
      </c>
      <c r="K34">
        <v>1.8190000000000001E-2</v>
      </c>
      <c r="L34">
        <v>1.3610000000000001E-2</v>
      </c>
      <c r="M34">
        <v>1.3610000000000001E-2</v>
      </c>
      <c r="N34">
        <v>1.823E-2</v>
      </c>
      <c r="O34">
        <v>1.5910000000000001E-2</v>
      </c>
      <c r="P34">
        <v>1.5910000000000001E-2</v>
      </c>
      <c r="Q34">
        <v>1.5910000000000001E-2</v>
      </c>
      <c r="R34">
        <v>1.3610000000000001E-2</v>
      </c>
      <c r="S34">
        <v>1.3610000000000001E-2</v>
      </c>
      <c r="T34">
        <v>1.3610000000000001E-2</v>
      </c>
      <c r="U34">
        <v>1.3610000000000001E-2</v>
      </c>
      <c r="V34">
        <v>1.3610000000000001E-2</v>
      </c>
      <c r="W34">
        <v>1.3610000000000001E-2</v>
      </c>
      <c r="X34">
        <v>1.5910000000000001E-2</v>
      </c>
      <c r="Y34">
        <v>1.823E-2</v>
      </c>
      <c r="Z34">
        <v>1.3610000000000001E-2</v>
      </c>
      <c r="AA34">
        <v>1.1310000000000001E-2</v>
      </c>
      <c r="AB34">
        <v>1.3610000000000001E-2</v>
      </c>
      <c r="AC34">
        <v>1.5910000000000001E-2</v>
      </c>
      <c r="AD34">
        <v>9.0299999999999998E-3</v>
      </c>
      <c r="AE34">
        <v>1.1310000000000001E-2</v>
      </c>
      <c r="AF34">
        <v>1.3610000000000001E-2</v>
      </c>
      <c r="AG34">
        <v>1.1310000000000001E-2</v>
      </c>
    </row>
    <row r="35" spans="1:47" x14ac:dyDescent="0.25">
      <c r="A35" s="9" t="s">
        <v>327</v>
      </c>
      <c r="B35" s="10" t="s">
        <v>274</v>
      </c>
      <c r="C35">
        <v>1.3610000000000001E-2</v>
      </c>
      <c r="D35">
        <v>1.1310000000000001E-2</v>
      </c>
      <c r="E35">
        <v>1.3610000000000001E-2</v>
      </c>
      <c r="F35">
        <v>9.0299999999999998E-3</v>
      </c>
      <c r="G35">
        <v>1.1310000000000001E-2</v>
      </c>
      <c r="H35">
        <v>1.1310000000000001E-2</v>
      </c>
      <c r="I35">
        <v>1.5910000000000001E-2</v>
      </c>
      <c r="J35">
        <v>1.1310000000000001E-2</v>
      </c>
      <c r="K35">
        <v>1.5879999999999998E-2</v>
      </c>
      <c r="L35">
        <v>1.1310000000000001E-2</v>
      </c>
      <c r="M35">
        <v>1.1310000000000001E-2</v>
      </c>
      <c r="N35">
        <v>1.5910000000000001E-2</v>
      </c>
      <c r="O35">
        <v>1.3610000000000001E-2</v>
      </c>
      <c r="P35">
        <v>1.3610000000000001E-2</v>
      </c>
      <c r="Q35">
        <v>1.3610000000000001E-2</v>
      </c>
      <c r="R35">
        <v>1.1310000000000001E-2</v>
      </c>
      <c r="S35">
        <v>1.1310000000000001E-2</v>
      </c>
      <c r="T35">
        <v>1.1310000000000001E-2</v>
      </c>
      <c r="U35">
        <v>1.1310000000000001E-2</v>
      </c>
      <c r="V35">
        <v>1.1310000000000001E-2</v>
      </c>
      <c r="W35">
        <v>1.1310000000000001E-2</v>
      </c>
      <c r="X35">
        <v>1.3610000000000001E-2</v>
      </c>
      <c r="Y35">
        <v>1.5910000000000001E-2</v>
      </c>
      <c r="Z35">
        <v>1.1310000000000001E-2</v>
      </c>
      <c r="AA35">
        <v>9.0299999999999998E-3</v>
      </c>
      <c r="AB35">
        <v>1.1310000000000001E-2</v>
      </c>
      <c r="AC35">
        <v>1.3610000000000001E-2</v>
      </c>
      <c r="AD35">
        <v>6.7600000000000004E-3</v>
      </c>
      <c r="AE35">
        <v>9.0299999999999998E-3</v>
      </c>
      <c r="AF35">
        <v>1.1310000000000001E-2</v>
      </c>
      <c r="AG35">
        <v>9.0299999999999998E-3</v>
      </c>
      <c r="AH35">
        <v>2.2399999999999998E-3</v>
      </c>
    </row>
    <row r="36" spans="1:47" x14ac:dyDescent="0.25">
      <c r="A36" s="9" t="s">
        <v>328</v>
      </c>
      <c r="B36" s="10" t="s">
        <v>275</v>
      </c>
      <c r="C36">
        <v>9.0299999999999998E-3</v>
      </c>
      <c r="D36">
        <v>6.7600000000000004E-3</v>
      </c>
      <c r="E36">
        <v>9.0299999999999998E-3</v>
      </c>
      <c r="F36">
        <v>4.4900000000000001E-3</v>
      </c>
      <c r="G36">
        <v>6.7600000000000004E-3</v>
      </c>
      <c r="H36">
        <v>6.7600000000000004E-3</v>
      </c>
      <c r="I36">
        <v>1.1310000000000001E-2</v>
      </c>
      <c r="J36">
        <v>6.7600000000000004E-3</v>
      </c>
      <c r="K36">
        <v>1.129E-2</v>
      </c>
      <c r="L36">
        <v>6.7600000000000004E-3</v>
      </c>
      <c r="M36">
        <v>6.7600000000000004E-3</v>
      </c>
      <c r="N36">
        <v>1.1310000000000001E-2</v>
      </c>
      <c r="O36">
        <v>9.0299999999999998E-3</v>
      </c>
      <c r="P36">
        <v>9.0299999999999998E-3</v>
      </c>
      <c r="Q36">
        <v>9.0299999999999998E-3</v>
      </c>
      <c r="R36">
        <v>6.7600000000000004E-3</v>
      </c>
      <c r="S36">
        <v>6.7600000000000004E-3</v>
      </c>
      <c r="T36">
        <v>1.1310000000000001E-2</v>
      </c>
      <c r="U36">
        <v>6.7600000000000004E-3</v>
      </c>
      <c r="V36">
        <v>6.7600000000000004E-3</v>
      </c>
      <c r="W36">
        <v>6.7600000000000004E-3</v>
      </c>
      <c r="X36">
        <v>9.0299999999999998E-3</v>
      </c>
      <c r="Y36">
        <v>1.1310000000000001E-2</v>
      </c>
      <c r="Z36">
        <v>6.7600000000000004E-3</v>
      </c>
      <c r="AA36">
        <v>4.4900000000000001E-3</v>
      </c>
      <c r="AB36">
        <v>6.7600000000000004E-3</v>
      </c>
      <c r="AC36">
        <v>9.0299999999999998E-3</v>
      </c>
      <c r="AD36">
        <v>2.2399999999999998E-3</v>
      </c>
      <c r="AE36">
        <v>4.4900000000000001E-3</v>
      </c>
      <c r="AF36">
        <v>6.7600000000000004E-3</v>
      </c>
      <c r="AG36">
        <v>4.4900000000000001E-3</v>
      </c>
      <c r="AH36">
        <v>6.7600000000000004E-3</v>
      </c>
      <c r="AI36">
        <v>4.4900000000000001E-3</v>
      </c>
    </row>
    <row r="37" spans="1:47" x14ac:dyDescent="0.25">
      <c r="A37" s="9" t="s">
        <v>329</v>
      </c>
      <c r="B37" s="10" t="s">
        <v>276</v>
      </c>
      <c r="C37">
        <v>1.5910000000000001E-2</v>
      </c>
      <c r="D37">
        <v>1.3610000000000001E-2</v>
      </c>
      <c r="E37">
        <v>1.5910000000000001E-2</v>
      </c>
      <c r="F37">
        <v>1.1310000000000001E-2</v>
      </c>
      <c r="G37">
        <v>1.3610000000000001E-2</v>
      </c>
      <c r="H37">
        <v>1.3610000000000001E-2</v>
      </c>
      <c r="I37">
        <v>1.823E-2</v>
      </c>
      <c r="J37">
        <v>1.3610000000000001E-2</v>
      </c>
      <c r="K37">
        <v>1.8190000000000001E-2</v>
      </c>
      <c r="L37">
        <v>1.3610000000000001E-2</v>
      </c>
      <c r="M37">
        <v>1.3610000000000001E-2</v>
      </c>
      <c r="N37">
        <v>1.823E-2</v>
      </c>
      <c r="O37">
        <v>1.5910000000000001E-2</v>
      </c>
      <c r="P37">
        <v>1.5910000000000001E-2</v>
      </c>
      <c r="Q37">
        <v>1.5910000000000001E-2</v>
      </c>
      <c r="R37">
        <v>1.3610000000000001E-2</v>
      </c>
      <c r="S37">
        <v>1.3610000000000001E-2</v>
      </c>
      <c r="T37">
        <v>1.3610000000000001E-2</v>
      </c>
      <c r="U37">
        <v>1.3610000000000001E-2</v>
      </c>
      <c r="V37">
        <v>1.3610000000000001E-2</v>
      </c>
      <c r="W37">
        <v>1.3610000000000001E-2</v>
      </c>
      <c r="X37">
        <v>1.5910000000000001E-2</v>
      </c>
      <c r="Y37">
        <v>1.823E-2</v>
      </c>
      <c r="Z37">
        <v>1.3610000000000001E-2</v>
      </c>
      <c r="AA37">
        <v>1.1310000000000001E-2</v>
      </c>
      <c r="AB37">
        <v>1.3610000000000001E-2</v>
      </c>
      <c r="AC37">
        <v>1.5910000000000001E-2</v>
      </c>
      <c r="AD37">
        <v>9.0299999999999998E-3</v>
      </c>
      <c r="AE37">
        <v>1.1310000000000001E-2</v>
      </c>
      <c r="AF37">
        <v>1.3610000000000001E-2</v>
      </c>
      <c r="AG37">
        <v>1.1310000000000001E-2</v>
      </c>
      <c r="AH37">
        <v>4.4900000000000001E-3</v>
      </c>
      <c r="AI37">
        <v>2.2399999999999998E-3</v>
      </c>
      <c r="AJ37">
        <v>6.7600000000000004E-3</v>
      </c>
    </row>
    <row r="38" spans="1:47" x14ac:dyDescent="0.25">
      <c r="A38" s="9" t="s">
        <v>330</v>
      </c>
      <c r="B38" s="10" t="s">
        <v>277</v>
      </c>
      <c r="C38">
        <v>9.0299999999999998E-3</v>
      </c>
      <c r="D38">
        <v>6.7600000000000004E-3</v>
      </c>
      <c r="E38">
        <v>9.0299999999999998E-3</v>
      </c>
      <c r="F38">
        <v>4.4900000000000001E-3</v>
      </c>
      <c r="G38">
        <v>6.7600000000000004E-3</v>
      </c>
      <c r="H38">
        <v>6.7600000000000004E-3</v>
      </c>
      <c r="I38">
        <v>1.1310000000000001E-2</v>
      </c>
      <c r="J38">
        <v>6.7600000000000004E-3</v>
      </c>
      <c r="K38">
        <v>1.129E-2</v>
      </c>
      <c r="L38">
        <v>6.7600000000000004E-3</v>
      </c>
      <c r="M38">
        <v>6.7600000000000004E-3</v>
      </c>
      <c r="N38">
        <v>1.1310000000000001E-2</v>
      </c>
      <c r="O38">
        <v>9.0299999999999998E-3</v>
      </c>
      <c r="P38">
        <v>9.0299999999999998E-3</v>
      </c>
      <c r="Q38">
        <v>9.0299999999999998E-3</v>
      </c>
      <c r="R38">
        <v>6.7600000000000004E-3</v>
      </c>
      <c r="S38">
        <v>6.7600000000000004E-3</v>
      </c>
      <c r="T38">
        <v>1.1310000000000001E-2</v>
      </c>
      <c r="U38">
        <v>6.7600000000000004E-3</v>
      </c>
      <c r="V38">
        <v>6.7600000000000004E-3</v>
      </c>
      <c r="W38">
        <v>6.7600000000000004E-3</v>
      </c>
      <c r="X38">
        <v>4.4900000000000001E-3</v>
      </c>
      <c r="Y38">
        <v>6.7600000000000004E-3</v>
      </c>
      <c r="Z38">
        <v>6.7600000000000004E-3</v>
      </c>
      <c r="AA38">
        <v>9.0299999999999998E-3</v>
      </c>
      <c r="AB38">
        <v>6.7600000000000004E-3</v>
      </c>
      <c r="AC38">
        <v>9.0299999999999998E-3</v>
      </c>
      <c r="AD38">
        <v>2.2399999999999998E-3</v>
      </c>
      <c r="AE38">
        <v>4.4900000000000001E-3</v>
      </c>
      <c r="AF38">
        <v>6.7600000000000004E-3</v>
      </c>
      <c r="AG38">
        <v>4.4900000000000001E-3</v>
      </c>
      <c r="AH38">
        <v>1.1310000000000001E-2</v>
      </c>
      <c r="AI38">
        <v>9.0299999999999998E-3</v>
      </c>
      <c r="AJ38">
        <v>4.4900000000000001E-3</v>
      </c>
      <c r="AK38">
        <v>1.1310000000000001E-2</v>
      </c>
    </row>
    <row r="39" spans="1:47" x14ac:dyDescent="0.25">
      <c r="A39" s="9" t="s">
        <v>331</v>
      </c>
      <c r="B39" s="10" t="s">
        <v>278</v>
      </c>
      <c r="C39">
        <v>1.129E-2</v>
      </c>
      <c r="D39">
        <v>9.0100000000000006E-3</v>
      </c>
      <c r="E39">
        <v>1.129E-2</v>
      </c>
      <c r="F39">
        <v>6.7499999999999999E-3</v>
      </c>
      <c r="G39">
        <v>9.0100000000000006E-3</v>
      </c>
      <c r="H39">
        <v>9.0100000000000006E-3</v>
      </c>
      <c r="I39">
        <v>1.358E-2</v>
      </c>
      <c r="J39">
        <v>9.0100000000000006E-3</v>
      </c>
      <c r="K39">
        <v>1.3559999999999999E-2</v>
      </c>
      <c r="L39">
        <v>9.0100000000000006E-3</v>
      </c>
      <c r="M39">
        <v>9.0100000000000006E-3</v>
      </c>
      <c r="N39">
        <v>1.358E-2</v>
      </c>
      <c r="O39">
        <v>1.129E-2</v>
      </c>
      <c r="P39">
        <v>1.129E-2</v>
      </c>
      <c r="Q39">
        <v>1.129E-2</v>
      </c>
      <c r="R39">
        <v>9.0100000000000006E-3</v>
      </c>
      <c r="S39">
        <v>9.0100000000000006E-3</v>
      </c>
      <c r="T39">
        <v>1.358E-2</v>
      </c>
      <c r="U39">
        <v>9.0100000000000006E-3</v>
      </c>
      <c r="V39">
        <v>9.0100000000000006E-3</v>
      </c>
      <c r="W39">
        <v>9.0100000000000006E-3</v>
      </c>
      <c r="X39">
        <v>6.7499999999999999E-3</v>
      </c>
      <c r="Y39">
        <v>9.0100000000000006E-3</v>
      </c>
      <c r="Z39">
        <v>9.0100000000000006E-3</v>
      </c>
      <c r="AA39">
        <v>1.129E-2</v>
      </c>
      <c r="AB39">
        <v>9.0100000000000006E-3</v>
      </c>
      <c r="AC39">
        <v>1.129E-2</v>
      </c>
      <c r="AD39">
        <v>4.4900000000000001E-3</v>
      </c>
      <c r="AE39">
        <v>6.7499999999999999E-3</v>
      </c>
      <c r="AF39">
        <v>9.0100000000000006E-3</v>
      </c>
      <c r="AG39">
        <v>6.7499999999999999E-3</v>
      </c>
      <c r="AH39">
        <v>1.358E-2</v>
      </c>
      <c r="AI39">
        <v>1.129E-2</v>
      </c>
      <c r="AJ39">
        <v>6.7499999999999999E-3</v>
      </c>
      <c r="AK39">
        <v>1.358E-2</v>
      </c>
      <c r="AL39">
        <v>2.2399999999999998E-3</v>
      </c>
    </row>
    <row r="40" spans="1:47" x14ac:dyDescent="0.25">
      <c r="A40" s="9" t="s">
        <v>332</v>
      </c>
      <c r="B40" s="10" t="s">
        <v>279</v>
      </c>
      <c r="C40">
        <v>1.5910000000000001E-2</v>
      </c>
      <c r="D40">
        <v>1.3610000000000001E-2</v>
      </c>
      <c r="E40">
        <v>1.5910000000000001E-2</v>
      </c>
      <c r="F40">
        <v>1.1310000000000001E-2</v>
      </c>
      <c r="G40">
        <v>9.0299999999999998E-3</v>
      </c>
      <c r="H40">
        <v>1.3610000000000001E-2</v>
      </c>
      <c r="I40">
        <v>1.823E-2</v>
      </c>
      <c r="J40">
        <v>9.0299999999999998E-3</v>
      </c>
      <c r="K40">
        <v>1.8190000000000001E-2</v>
      </c>
      <c r="L40">
        <v>1.3610000000000001E-2</v>
      </c>
      <c r="M40">
        <v>1.3610000000000001E-2</v>
      </c>
      <c r="N40">
        <v>1.3610000000000001E-2</v>
      </c>
      <c r="O40">
        <v>1.5910000000000001E-2</v>
      </c>
      <c r="P40">
        <v>1.5910000000000001E-2</v>
      </c>
      <c r="Q40">
        <v>1.5910000000000001E-2</v>
      </c>
      <c r="R40">
        <v>1.3610000000000001E-2</v>
      </c>
      <c r="S40">
        <v>1.3610000000000001E-2</v>
      </c>
      <c r="T40">
        <v>1.823E-2</v>
      </c>
      <c r="U40">
        <v>1.3610000000000001E-2</v>
      </c>
      <c r="V40">
        <v>1.3610000000000001E-2</v>
      </c>
      <c r="W40">
        <v>1.3610000000000001E-2</v>
      </c>
      <c r="X40">
        <v>1.1310000000000001E-2</v>
      </c>
      <c r="Y40">
        <v>1.3610000000000001E-2</v>
      </c>
      <c r="Z40">
        <v>1.3610000000000001E-2</v>
      </c>
      <c r="AA40">
        <v>1.5910000000000001E-2</v>
      </c>
      <c r="AB40">
        <v>1.3610000000000001E-2</v>
      </c>
      <c r="AC40">
        <v>1.1310000000000001E-2</v>
      </c>
      <c r="AD40">
        <v>9.0299999999999998E-3</v>
      </c>
      <c r="AE40">
        <v>1.1310000000000001E-2</v>
      </c>
      <c r="AF40">
        <v>9.0299999999999998E-3</v>
      </c>
      <c r="AG40">
        <v>6.7600000000000004E-3</v>
      </c>
      <c r="AH40">
        <v>1.823E-2</v>
      </c>
      <c r="AI40">
        <v>1.5910000000000001E-2</v>
      </c>
      <c r="AJ40">
        <v>1.1310000000000001E-2</v>
      </c>
      <c r="AK40">
        <v>1.823E-2</v>
      </c>
      <c r="AL40">
        <v>6.7600000000000004E-3</v>
      </c>
      <c r="AM40">
        <v>9.0100000000000006E-3</v>
      </c>
    </row>
    <row r="41" spans="1:47" x14ac:dyDescent="0.25">
      <c r="A41" s="9" t="s">
        <v>333</v>
      </c>
      <c r="B41" s="10" t="s">
        <v>280</v>
      </c>
      <c r="C41">
        <v>9.0299999999999998E-3</v>
      </c>
      <c r="D41">
        <v>6.7600000000000004E-3</v>
      </c>
      <c r="E41">
        <v>9.0299999999999998E-3</v>
      </c>
      <c r="F41">
        <v>4.4900000000000001E-3</v>
      </c>
      <c r="G41">
        <v>6.7600000000000004E-3</v>
      </c>
      <c r="H41">
        <v>6.7600000000000004E-3</v>
      </c>
      <c r="I41">
        <v>1.1310000000000001E-2</v>
      </c>
      <c r="J41">
        <v>6.7600000000000004E-3</v>
      </c>
      <c r="K41">
        <v>1.129E-2</v>
      </c>
      <c r="L41">
        <v>6.7600000000000004E-3</v>
      </c>
      <c r="M41">
        <v>6.7600000000000004E-3</v>
      </c>
      <c r="N41">
        <v>1.1310000000000001E-2</v>
      </c>
      <c r="O41">
        <v>9.0299999999999998E-3</v>
      </c>
      <c r="P41">
        <v>9.0299999999999998E-3</v>
      </c>
      <c r="Q41">
        <v>9.0299999999999998E-3</v>
      </c>
      <c r="R41">
        <v>6.7600000000000004E-3</v>
      </c>
      <c r="S41">
        <v>6.7600000000000004E-3</v>
      </c>
      <c r="T41">
        <v>1.1310000000000001E-2</v>
      </c>
      <c r="U41">
        <v>6.7600000000000004E-3</v>
      </c>
      <c r="V41">
        <v>6.7600000000000004E-3</v>
      </c>
      <c r="W41">
        <v>6.7600000000000004E-3</v>
      </c>
      <c r="X41">
        <v>9.0299999999999998E-3</v>
      </c>
      <c r="Y41">
        <v>1.1310000000000001E-2</v>
      </c>
      <c r="Z41">
        <v>6.7600000000000004E-3</v>
      </c>
      <c r="AA41">
        <v>9.0299999999999998E-3</v>
      </c>
      <c r="AB41">
        <v>6.7600000000000004E-3</v>
      </c>
      <c r="AC41">
        <v>9.0299999999999998E-3</v>
      </c>
      <c r="AD41">
        <v>2.2399999999999998E-3</v>
      </c>
      <c r="AE41">
        <v>4.4900000000000001E-3</v>
      </c>
      <c r="AF41">
        <v>6.7600000000000004E-3</v>
      </c>
      <c r="AG41">
        <v>4.4900000000000001E-3</v>
      </c>
      <c r="AH41">
        <v>1.1310000000000001E-2</v>
      </c>
      <c r="AI41">
        <v>9.0299999999999998E-3</v>
      </c>
      <c r="AJ41">
        <v>4.4900000000000001E-3</v>
      </c>
      <c r="AK41">
        <v>1.1310000000000001E-2</v>
      </c>
      <c r="AL41">
        <v>4.4900000000000001E-3</v>
      </c>
      <c r="AM41">
        <v>6.7499999999999999E-3</v>
      </c>
      <c r="AN41">
        <v>1.1310000000000001E-2</v>
      </c>
    </row>
    <row r="42" spans="1:47" x14ac:dyDescent="0.25">
      <c r="A42" s="9" t="s">
        <v>334</v>
      </c>
      <c r="B42" s="10" t="s">
        <v>281</v>
      </c>
      <c r="C42">
        <v>1.1310000000000001E-2</v>
      </c>
      <c r="D42">
        <v>9.0299999999999998E-3</v>
      </c>
      <c r="E42">
        <v>1.1310000000000001E-2</v>
      </c>
      <c r="F42">
        <v>6.7600000000000004E-3</v>
      </c>
      <c r="G42">
        <v>9.0299999999999998E-3</v>
      </c>
      <c r="H42">
        <v>9.0299999999999998E-3</v>
      </c>
      <c r="I42">
        <v>1.3610000000000001E-2</v>
      </c>
      <c r="J42">
        <v>9.0299999999999998E-3</v>
      </c>
      <c r="K42">
        <v>1.358E-2</v>
      </c>
      <c r="L42">
        <v>9.0299999999999998E-3</v>
      </c>
      <c r="M42">
        <v>9.0299999999999998E-3</v>
      </c>
      <c r="N42">
        <v>1.3610000000000001E-2</v>
      </c>
      <c r="O42">
        <v>6.7600000000000004E-3</v>
      </c>
      <c r="P42">
        <v>1.1310000000000001E-2</v>
      </c>
      <c r="Q42">
        <v>6.7600000000000004E-3</v>
      </c>
      <c r="R42">
        <v>9.0299999999999998E-3</v>
      </c>
      <c r="S42">
        <v>9.0299999999999998E-3</v>
      </c>
      <c r="T42">
        <v>1.3610000000000001E-2</v>
      </c>
      <c r="U42">
        <v>9.0299999999999998E-3</v>
      </c>
      <c r="V42">
        <v>9.0299999999999998E-3</v>
      </c>
      <c r="W42">
        <v>9.0299999999999998E-3</v>
      </c>
      <c r="X42">
        <v>1.1310000000000001E-2</v>
      </c>
      <c r="Y42">
        <v>1.3610000000000001E-2</v>
      </c>
      <c r="Z42">
        <v>9.0299999999999998E-3</v>
      </c>
      <c r="AA42">
        <v>1.1310000000000001E-2</v>
      </c>
      <c r="AB42">
        <v>9.0299999999999998E-3</v>
      </c>
      <c r="AC42">
        <v>1.1310000000000001E-2</v>
      </c>
      <c r="AD42">
        <v>4.4900000000000001E-3</v>
      </c>
      <c r="AE42">
        <v>6.7600000000000004E-3</v>
      </c>
      <c r="AF42">
        <v>9.0299999999999998E-3</v>
      </c>
      <c r="AG42">
        <v>6.7600000000000004E-3</v>
      </c>
      <c r="AH42">
        <v>1.3610000000000001E-2</v>
      </c>
      <c r="AI42">
        <v>1.1310000000000001E-2</v>
      </c>
      <c r="AJ42">
        <v>6.7600000000000004E-3</v>
      </c>
      <c r="AK42">
        <v>1.3610000000000001E-2</v>
      </c>
      <c r="AL42">
        <v>6.7600000000000004E-3</v>
      </c>
      <c r="AM42">
        <v>9.0100000000000006E-3</v>
      </c>
      <c r="AN42">
        <v>1.3610000000000001E-2</v>
      </c>
      <c r="AO42">
        <v>6.7600000000000004E-3</v>
      </c>
    </row>
    <row r="43" spans="1:47" x14ac:dyDescent="0.25">
      <c r="A43" s="9" t="s">
        <v>335</v>
      </c>
      <c r="B43" s="10" t="s">
        <v>282</v>
      </c>
      <c r="C43">
        <v>1.3610000000000001E-2</v>
      </c>
      <c r="D43">
        <v>1.1310000000000001E-2</v>
      </c>
      <c r="E43">
        <v>1.3610000000000001E-2</v>
      </c>
      <c r="F43">
        <v>9.0299999999999998E-3</v>
      </c>
      <c r="G43">
        <v>6.7600000000000004E-3</v>
      </c>
      <c r="H43">
        <v>1.1310000000000001E-2</v>
      </c>
      <c r="I43">
        <v>1.5910000000000001E-2</v>
      </c>
      <c r="J43">
        <v>6.7600000000000004E-3</v>
      </c>
      <c r="K43">
        <v>1.5879999999999998E-2</v>
      </c>
      <c r="L43">
        <v>1.1310000000000001E-2</v>
      </c>
      <c r="M43">
        <v>1.1310000000000001E-2</v>
      </c>
      <c r="N43">
        <v>1.5910000000000001E-2</v>
      </c>
      <c r="O43">
        <v>1.3610000000000001E-2</v>
      </c>
      <c r="P43">
        <v>1.3610000000000001E-2</v>
      </c>
      <c r="Q43">
        <v>1.3610000000000001E-2</v>
      </c>
      <c r="R43">
        <v>1.1310000000000001E-2</v>
      </c>
      <c r="S43">
        <v>1.1310000000000001E-2</v>
      </c>
      <c r="T43">
        <v>1.5910000000000001E-2</v>
      </c>
      <c r="U43">
        <v>1.1310000000000001E-2</v>
      </c>
      <c r="V43">
        <v>1.1310000000000001E-2</v>
      </c>
      <c r="W43">
        <v>1.1310000000000001E-2</v>
      </c>
      <c r="X43">
        <v>1.3610000000000001E-2</v>
      </c>
      <c r="Y43">
        <v>1.5910000000000001E-2</v>
      </c>
      <c r="Z43">
        <v>1.1310000000000001E-2</v>
      </c>
      <c r="AA43">
        <v>1.3610000000000001E-2</v>
      </c>
      <c r="AB43">
        <v>1.1310000000000001E-2</v>
      </c>
      <c r="AC43">
        <v>9.0299999999999998E-3</v>
      </c>
      <c r="AD43">
        <v>6.7600000000000004E-3</v>
      </c>
      <c r="AE43">
        <v>9.0299999999999998E-3</v>
      </c>
      <c r="AF43">
        <v>6.7600000000000004E-3</v>
      </c>
      <c r="AG43">
        <v>4.4900000000000001E-3</v>
      </c>
      <c r="AH43">
        <v>1.5910000000000001E-2</v>
      </c>
      <c r="AI43">
        <v>1.3610000000000001E-2</v>
      </c>
      <c r="AJ43">
        <v>9.0299999999999998E-3</v>
      </c>
      <c r="AK43">
        <v>1.5910000000000001E-2</v>
      </c>
      <c r="AL43">
        <v>9.0299999999999998E-3</v>
      </c>
      <c r="AM43">
        <v>1.129E-2</v>
      </c>
      <c r="AN43">
        <v>1.1310000000000001E-2</v>
      </c>
      <c r="AO43">
        <v>9.0299999999999998E-3</v>
      </c>
      <c r="AP43">
        <v>1.1310000000000001E-2</v>
      </c>
    </row>
    <row r="44" spans="1:47" x14ac:dyDescent="0.25">
      <c r="A44" s="9" t="s">
        <v>336</v>
      </c>
      <c r="B44" s="10" t="s">
        <v>283</v>
      </c>
      <c r="C44">
        <v>1.1310000000000001E-2</v>
      </c>
      <c r="D44">
        <v>9.0299999999999998E-3</v>
      </c>
      <c r="E44">
        <v>1.1310000000000001E-2</v>
      </c>
      <c r="F44">
        <v>6.7600000000000004E-3</v>
      </c>
      <c r="G44">
        <v>9.0299999999999998E-3</v>
      </c>
      <c r="H44">
        <v>9.0299999999999998E-3</v>
      </c>
      <c r="I44">
        <v>1.3610000000000001E-2</v>
      </c>
      <c r="J44">
        <v>9.0299999999999998E-3</v>
      </c>
      <c r="K44">
        <v>1.358E-2</v>
      </c>
      <c r="L44">
        <v>9.0299999999999998E-3</v>
      </c>
      <c r="M44">
        <v>9.0299999999999998E-3</v>
      </c>
      <c r="N44">
        <v>1.3610000000000001E-2</v>
      </c>
      <c r="O44">
        <v>1.1310000000000001E-2</v>
      </c>
      <c r="P44">
        <v>1.1310000000000001E-2</v>
      </c>
      <c r="Q44">
        <v>1.1310000000000001E-2</v>
      </c>
      <c r="R44">
        <v>9.0299999999999998E-3</v>
      </c>
      <c r="S44">
        <v>9.0299999999999998E-3</v>
      </c>
      <c r="T44">
        <v>1.3610000000000001E-2</v>
      </c>
      <c r="U44">
        <v>9.0299999999999998E-3</v>
      </c>
      <c r="V44">
        <v>9.0299999999999998E-3</v>
      </c>
      <c r="W44">
        <v>9.0299999999999998E-3</v>
      </c>
      <c r="X44">
        <v>1.1310000000000001E-2</v>
      </c>
      <c r="Y44">
        <v>1.3610000000000001E-2</v>
      </c>
      <c r="Z44">
        <v>9.0299999999999998E-3</v>
      </c>
      <c r="AA44">
        <v>1.1310000000000001E-2</v>
      </c>
      <c r="AB44">
        <v>4.4900000000000001E-3</v>
      </c>
      <c r="AC44">
        <v>1.1310000000000001E-2</v>
      </c>
      <c r="AD44">
        <v>4.4900000000000001E-3</v>
      </c>
      <c r="AE44">
        <v>6.7600000000000004E-3</v>
      </c>
      <c r="AF44">
        <v>9.0299999999999998E-3</v>
      </c>
      <c r="AG44">
        <v>6.7600000000000004E-3</v>
      </c>
      <c r="AH44">
        <v>1.3610000000000001E-2</v>
      </c>
      <c r="AI44">
        <v>1.1310000000000001E-2</v>
      </c>
      <c r="AJ44">
        <v>6.7600000000000004E-3</v>
      </c>
      <c r="AK44">
        <v>1.3610000000000001E-2</v>
      </c>
      <c r="AL44">
        <v>6.7600000000000004E-3</v>
      </c>
      <c r="AM44">
        <v>9.0100000000000006E-3</v>
      </c>
      <c r="AN44">
        <v>1.3610000000000001E-2</v>
      </c>
      <c r="AO44">
        <v>2.2399999999999998E-3</v>
      </c>
      <c r="AP44">
        <v>9.0299999999999998E-3</v>
      </c>
      <c r="AQ44">
        <v>1.1310000000000001E-2</v>
      </c>
    </row>
    <row r="45" spans="1:47" x14ac:dyDescent="0.25">
      <c r="A45" s="9" t="s">
        <v>337</v>
      </c>
      <c r="B45" s="10" t="s">
        <v>284</v>
      </c>
      <c r="C45">
        <v>6.7499999999999999E-3</v>
      </c>
      <c r="D45">
        <v>9.0100000000000006E-3</v>
      </c>
      <c r="E45">
        <v>6.7499999999999999E-3</v>
      </c>
      <c r="F45">
        <v>6.7499999999999999E-3</v>
      </c>
      <c r="G45">
        <v>9.0100000000000006E-3</v>
      </c>
      <c r="H45">
        <v>4.4900000000000001E-3</v>
      </c>
      <c r="I45">
        <v>9.0100000000000006E-3</v>
      </c>
      <c r="J45">
        <v>9.0100000000000006E-3</v>
      </c>
      <c r="K45">
        <v>1.3559999999999999E-2</v>
      </c>
      <c r="L45">
        <v>9.0100000000000006E-3</v>
      </c>
      <c r="M45">
        <v>9.0100000000000006E-3</v>
      </c>
      <c r="N45">
        <v>9.0100000000000006E-3</v>
      </c>
      <c r="O45">
        <v>1.129E-2</v>
      </c>
      <c r="P45">
        <v>1.129E-2</v>
      </c>
      <c r="Q45">
        <v>1.129E-2</v>
      </c>
      <c r="R45">
        <v>9.0100000000000006E-3</v>
      </c>
      <c r="S45">
        <v>9.0100000000000006E-3</v>
      </c>
      <c r="T45">
        <v>1.358E-2</v>
      </c>
      <c r="U45">
        <v>9.0100000000000006E-3</v>
      </c>
      <c r="V45">
        <v>9.0100000000000006E-3</v>
      </c>
      <c r="W45">
        <v>9.0100000000000006E-3</v>
      </c>
      <c r="X45">
        <v>1.129E-2</v>
      </c>
      <c r="Y45">
        <v>9.0100000000000006E-3</v>
      </c>
      <c r="Z45">
        <v>9.0100000000000006E-3</v>
      </c>
      <c r="AA45">
        <v>1.129E-2</v>
      </c>
      <c r="AB45">
        <v>9.0100000000000006E-3</v>
      </c>
      <c r="AC45">
        <v>1.129E-2</v>
      </c>
      <c r="AD45">
        <v>4.4900000000000001E-3</v>
      </c>
      <c r="AE45">
        <v>6.7499999999999999E-3</v>
      </c>
      <c r="AF45">
        <v>9.0100000000000006E-3</v>
      </c>
      <c r="AG45">
        <v>6.7499999999999999E-3</v>
      </c>
      <c r="AH45">
        <v>1.358E-2</v>
      </c>
      <c r="AI45">
        <v>1.129E-2</v>
      </c>
      <c r="AJ45">
        <v>6.7499999999999999E-3</v>
      </c>
      <c r="AK45">
        <v>1.358E-2</v>
      </c>
      <c r="AL45">
        <v>6.7499999999999999E-3</v>
      </c>
      <c r="AM45">
        <v>8.9999999999999993E-3</v>
      </c>
      <c r="AN45">
        <v>1.358E-2</v>
      </c>
      <c r="AO45">
        <v>6.7499999999999999E-3</v>
      </c>
      <c r="AP45">
        <v>9.0100000000000006E-3</v>
      </c>
      <c r="AQ45">
        <v>1.129E-2</v>
      </c>
      <c r="AR45">
        <v>9.0100000000000006E-3</v>
      </c>
    </row>
    <row r="46" spans="1:47" x14ac:dyDescent="0.25">
      <c r="A46" s="9" t="s">
        <v>338</v>
      </c>
      <c r="B46" s="10" t="s">
        <v>285</v>
      </c>
      <c r="C46">
        <v>9.0299999999999998E-3</v>
      </c>
      <c r="D46">
        <v>6.7600000000000004E-3</v>
      </c>
      <c r="E46">
        <v>9.0299999999999998E-3</v>
      </c>
      <c r="F46">
        <v>4.4900000000000001E-3</v>
      </c>
      <c r="G46">
        <v>6.7600000000000004E-3</v>
      </c>
      <c r="H46">
        <v>6.7600000000000004E-3</v>
      </c>
      <c r="I46">
        <v>1.1310000000000001E-2</v>
      </c>
      <c r="J46">
        <v>6.7600000000000004E-3</v>
      </c>
      <c r="K46">
        <v>1.129E-2</v>
      </c>
      <c r="L46">
        <v>6.7600000000000004E-3</v>
      </c>
      <c r="M46">
        <v>6.7600000000000004E-3</v>
      </c>
      <c r="N46">
        <v>1.1310000000000001E-2</v>
      </c>
      <c r="O46">
        <v>9.0299999999999998E-3</v>
      </c>
      <c r="P46">
        <v>9.0299999999999998E-3</v>
      </c>
      <c r="Q46">
        <v>9.0299999999999998E-3</v>
      </c>
      <c r="R46">
        <v>6.7600000000000004E-3</v>
      </c>
      <c r="S46">
        <v>6.7600000000000004E-3</v>
      </c>
      <c r="T46">
        <v>1.1310000000000001E-2</v>
      </c>
      <c r="U46">
        <v>6.7600000000000004E-3</v>
      </c>
      <c r="V46">
        <v>6.7600000000000004E-3</v>
      </c>
      <c r="W46">
        <v>6.7600000000000004E-3</v>
      </c>
      <c r="X46">
        <v>9.0299999999999998E-3</v>
      </c>
      <c r="Y46">
        <v>1.1310000000000001E-2</v>
      </c>
      <c r="Z46">
        <v>6.7600000000000004E-3</v>
      </c>
      <c r="AA46">
        <v>9.0299999999999998E-3</v>
      </c>
      <c r="AB46">
        <v>6.7600000000000004E-3</v>
      </c>
      <c r="AC46">
        <v>9.0299999999999998E-3</v>
      </c>
      <c r="AD46">
        <v>2.2399999999999998E-3</v>
      </c>
      <c r="AE46">
        <v>4.4900000000000001E-3</v>
      </c>
      <c r="AF46">
        <v>6.7600000000000004E-3</v>
      </c>
      <c r="AG46">
        <v>4.4900000000000001E-3</v>
      </c>
      <c r="AH46">
        <v>6.7600000000000004E-3</v>
      </c>
      <c r="AI46">
        <v>4.4900000000000001E-3</v>
      </c>
      <c r="AJ46">
        <v>4.4900000000000001E-3</v>
      </c>
      <c r="AK46">
        <v>6.7600000000000004E-3</v>
      </c>
      <c r="AL46">
        <v>4.4900000000000001E-3</v>
      </c>
      <c r="AM46">
        <v>6.7499999999999999E-3</v>
      </c>
      <c r="AN46">
        <v>1.1310000000000001E-2</v>
      </c>
      <c r="AO46">
        <v>4.4900000000000001E-3</v>
      </c>
      <c r="AP46">
        <v>6.7600000000000004E-3</v>
      </c>
      <c r="AQ46">
        <v>9.0299999999999998E-3</v>
      </c>
      <c r="AR46">
        <v>6.7600000000000004E-3</v>
      </c>
      <c r="AS46">
        <v>6.7499999999999999E-3</v>
      </c>
    </row>
    <row r="47" spans="1:47" x14ac:dyDescent="0.25">
      <c r="A47" s="9" t="s">
        <v>339</v>
      </c>
      <c r="B47" s="10" t="s">
        <v>286</v>
      </c>
      <c r="C47">
        <v>1.129E-2</v>
      </c>
      <c r="D47">
        <v>9.0100000000000006E-3</v>
      </c>
      <c r="E47">
        <v>1.129E-2</v>
      </c>
      <c r="F47">
        <v>6.7499999999999999E-3</v>
      </c>
      <c r="G47">
        <v>9.0100000000000006E-3</v>
      </c>
      <c r="H47">
        <v>9.0100000000000006E-3</v>
      </c>
      <c r="I47">
        <v>1.358E-2</v>
      </c>
      <c r="J47">
        <v>9.0100000000000006E-3</v>
      </c>
      <c r="K47">
        <v>1.3559999999999999E-2</v>
      </c>
      <c r="L47">
        <v>9.0100000000000006E-3</v>
      </c>
      <c r="M47">
        <v>9.0100000000000006E-3</v>
      </c>
      <c r="N47">
        <v>1.358E-2</v>
      </c>
      <c r="O47">
        <v>1.129E-2</v>
      </c>
      <c r="P47">
        <v>1.129E-2</v>
      </c>
      <c r="Q47">
        <v>1.129E-2</v>
      </c>
      <c r="R47">
        <v>9.0100000000000006E-3</v>
      </c>
      <c r="S47">
        <v>9.0100000000000006E-3</v>
      </c>
      <c r="T47">
        <v>1.358E-2</v>
      </c>
      <c r="U47">
        <v>9.0100000000000006E-3</v>
      </c>
      <c r="V47">
        <v>9.0100000000000006E-3</v>
      </c>
      <c r="W47">
        <v>9.0100000000000006E-3</v>
      </c>
      <c r="X47">
        <v>1.129E-2</v>
      </c>
      <c r="Y47">
        <v>1.358E-2</v>
      </c>
      <c r="Z47">
        <v>9.0100000000000006E-3</v>
      </c>
      <c r="AA47">
        <v>1.129E-2</v>
      </c>
      <c r="AB47">
        <v>9.0100000000000006E-3</v>
      </c>
      <c r="AC47">
        <v>1.129E-2</v>
      </c>
      <c r="AD47">
        <v>4.4900000000000001E-3</v>
      </c>
      <c r="AE47">
        <v>6.7499999999999999E-3</v>
      </c>
      <c r="AF47">
        <v>9.0100000000000006E-3</v>
      </c>
      <c r="AG47">
        <v>6.7499999999999999E-3</v>
      </c>
      <c r="AH47">
        <v>1.358E-2</v>
      </c>
      <c r="AI47">
        <v>1.129E-2</v>
      </c>
      <c r="AJ47">
        <v>6.7499999999999999E-3</v>
      </c>
      <c r="AK47">
        <v>1.358E-2</v>
      </c>
      <c r="AL47">
        <v>6.7499999999999999E-3</v>
      </c>
      <c r="AM47">
        <v>8.9999999999999993E-3</v>
      </c>
      <c r="AN47">
        <v>1.358E-2</v>
      </c>
      <c r="AO47">
        <v>6.7499999999999999E-3</v>
      </c>
      <c r="AP47">
        <v>9.0100000000000006E-3</v>
      </c>
      <c r="AQ47">
        <v>1.129E-2</v>
      </c>
      <c r="AR47">
        <v>9.0100000000000006E-3</v>
      </c>
      <c r="AS47">
        <v>8.9999999999999993E-3</v>
      </c>
      <c r="AT47">
        <v>6.7499999999999999E-3</v>
      </c>
    </row>
    <row r="48" spans="1:47" x14ac:dyDescent="0.25">
      <c r="A48" s="9" t="s">
        <v>340</v>
      </c>
      <c r="B48" s="10" t="s">
        <v>287</v>
      </c>
      <c r="C48">
        <v>1.129E-2</v>
      </c>
      <c r="D48">
        <v>9.0100000000000006E-3</v>
      </c>
      <c r="E48">
        <v>1.129E-2</v>
      </c>
      <c r="F48">
        <v>6.7499999999999999E-3</v>
      </c>
      <c r="G48">
        <v>9.0100000000000006E-3</v>
      </c>
      <c r="H48">
        <v>9.0100000000000006E-3</v>
      </c>
      <c r="I48">
        <v>1.358E-2</v>
      </c>
      <c r="J48">
        <v>9.0100000000000006E-3</v>
      </c>
      <c r="K48">
        <v>1.3559999999999999E-2</v>
      </c>
      <c r="L48">
        <v>9.0100000000000006E-3</v>
      </c>
      <c r="M48">
        <v>9.0100000000000006E-3</v>
      </c>
      <c r="N48">
        <v>1.358E-2</v>
      </c>
      <c r="O48">
        <v>1.129E-2</v>
      </c>
      <c r="P48">
        <v>1.129E-2</v>
      </c>
      <c r="Q48">
        <v>1.129E-2</v>
      </c>
      <c r="R48">
        <v>9.0100000000000006E-3</v>
      </c>
      <c r="S48">
        <v>9.0100000000000006E-3</v>
      </c>
      <c r="T48">
        <v>1.358E-2</v>
      </c>
      <c r="U48">
        <v>9.0100000000000006E-3</v>
      </c>
      <c r="V48">
        <v>9.0100000000000006E-3</v>
      </c>
      <c r="W48">
        <v>9.0100000000000006E-3</v>
      </c>
      <c r="X48">
        <v>1.129E-2</v>
      </c>
      <c r="Y48">
        <v>1.358E-2</v>
      </c>
      <c r="Z48">
        <v>9.0100000000000006E-3</v>
      </c>
      <c r="AA48">
        <v>1.129E-2</v>
      </c>
      <c r="AB48">
        <v>9.0100000000000006E-3</v>
      </c>
      <c r="AC48">
        <v>1.129E-2</v>
      </c>
      <c r="AD48">
        <v>4.4900000000000001E-3</v>
      </c>
      <c r="AE48">
        <v>6.7499999999999999E-3</v>
      </c>
      <c r="AF48">
        <v>9.0100000000000006E-3</v>
      </c>
      <c r="AG48">
        <v>6.7499999999999999E-3</v>
      </c>
      <c r="AH48">
        <v>9.0100000000000006E-3</v>
      </c>
      <c r="AI48">
        <v>1.129E-2</v>
      </c>
      <c r="AJ48">
        <v>6.7499999999999999E-3</v>
      </c>
      <c r="AK48">
        <v>1.358E-2</v>
      </c>
      <c r="AL48">
        <v>6.7499999999999999E-3</v>
      </c>
      <c r="AM48">
        <v>8.9999999999999993E-3</v>
      </c>
      <c r="AN48">
        <v>1.358E-2</v>
      </c>
      <c r="AO48">
        <v>6.7499999999999999E-3</v>
      </c>
      <c r="AP48">
        <v>9.0100000000000006E-3</v>
      </c>
      <c r="AQ48">
        <v>1.129E-2</v>
      </c>
      <c r="AR48">
        <v>9.0100000000000006E-3</v>
      </c>
      <c r="AS48">
        <v>8.9999999999999993E-3</v>
      </c>
      <c r="AT48">
        <v>6.7499999999999999E-3</v>
      </c>
      <c r="AU48">
        <v>8.9999999999999993E-3</v>
      </c>
    </row>
    <row r="49" spans="1:53" x14ac:dyDescent="0.25">
      <c r="A49" s="9" t="s">
        <v>341</v>
      </c>
      <c r="B49" s="10" t="s">
        <v>288</v>
      </c>
      <c r="C49">
        <v>9.0299999999999998E-3</v>
      </c>
      <c r="D49">
        <v>6.7600000000000004E-3</v>
      </c>
      <c r="E49">
        <v>4.4900000000000001E-3</v>
      </c>
      <c r="F49">
        <v>4.4900000000000001E-3</v>
      </c>
      <c r="G49">
        <v>6.7600000000000004E-3</v>
      </c>
      <c r="H49">
        <v>6.7600000000000004E-3</v>
      </c>
      <c r="I49">
        <v>1.1310000000000001E-2</v>
      </c>
      <c r="J49">
        <v>6.7600000000000004E-3</v>
      </c>
      <c r="K49">
        <v>1.129E-2</v>
      </c>
      <c r="L49">
        <v>6.7600000000000004E-3</v>
      </c>
      <c r="M49">
        <v>6.7600000000000004E-3</v>
      </c>
      <c r="N49">
        <v>1.1310000000000001E-2</v>
      </c>
      <c r="O49">
        <v>9.0299999999999998E-3</v>
      </c>
      <c r="P49">
        <v>9.0299999999999998E-3</v>
      </c>
      <c r="Q49">
        <v>9.0299999999999998E-3</v>
      </c>
      <c r="R49">
        <v>6.7600000000000004E-3</v>
      </c>
      <c r="S49">
        <v>6.7600000000000004E-3</v>
      </c>
      <c r="T49">
        <v>1.1310000000000001E-2</v>
      </c>
      <c r="U49">
        <v>6.7600000000000004E-3</v>
      </c>
      <c r="V49">
        <v>6.7600000000000004E-3</v>
      </c>
      <c r="W49">
        <v>6.7600000000000004E-3</v>
      </c>
      <c r="X49">
        <v>9.0299999999999998E-3</v>
      </c>
      <c r="Y49">
        <v>1.1310000000000001E-2</v>
      </c>
      <c r="Z49">
        <v>6.7600000000000004E-3</v>
      </c>
      <c r="AA49">
        <v>9.0299999999999998E-3</v>
      </c>
      <c r="AB49">
        <v>6.7600000000000004E-3</v>
      </c>
      <c r="AC49">
        <v>9.0299999999999998E-3</v>
      </c>
      <c r="AD49">
        <v>2.2399999999999998E-3</v>
      </c>
      <c r="AE49">
        <v>4.4900000000000001E-3</v>
      </c>
      <c r="AF49">
        <v>6.7600000000000004E-3</v>
      </c>
      <c r="AG49">
        <v>4.4900000000000001E-3</v>
      </c>
      <c r="AH49">
        <v>1.1310000000000001E-2</v>
      </c>
      <c r="AI49">
        <v>9.0299999999999998E-3</v>
      </c>
      <c r="AJ49">
        <v>4.4900000000000001E-3</v>
      </c>
      <c r="AK49">
        <v>1.1310000000000001E-2</v>
      </c>
      <c r="AL49">
        <v>4.4900000000000001E-3</v>
      </c>
      <c r="AM49">
        <v>6.7499999999999999E-3</v>
      </c>
      <c r="AN49">
        <v>1.1310000000000001E-2</v>
      </c>
      <c r="AO49">
        <v>4.4900000000000001E-3</v>
      </c>
      <c r="AP49">
        <v>6.7600000000000004E-3</v>
      </c>
      <c r="AQ49">
        <v>9.0299999999999998E-3</v>
      </c>
      <c r="AR49">
        <v>6.7600000000000004E-3</v>
      </c>
      <c r="AS49">
        <v>6.7499999999999999E-3</v>
      </c>
      <c r="AT49">
        <v>4.4900000000000001E-3</v>
      </c>
      <c r="AU49">
        <v>6.7499999999999999E-3</v>
      </c>
      <c r="AV49">
        <v>6.7499999999999999E-3</v>
      </c>
    </row>
    <row r="50" spans="1:53" x14ac:dyDescent="0.25">
      <c r="A50" s="9" t="s">
        <v>342</v>
      </c>
      <c r="B50" s="10" t="s">
        <v>289</v>
      </c>
      <c r="C50">
        <v>1.1310000000000001E-2</v>
      </c>
      <c r="D50">
        <v>9.0299999999999998E-3</v>
      </c>
      <c r="E50">
        <v>1.1310000000000001E-2</v>
      </c>
      <c r="F50">
        <v>6.7600000000000004E-3</v>
      </c>
      <c r="G50">
        <v>9.0299999999999998E-3</v>
      </c>
      <c r="H50">
        <v>9.0299999999999998E-3</v>
      </c>
      <c r="I50">
        <v>1.3610000000000001E-2</v>
      </c>
      <c r="J50">
        <v>9.0299999999999998E-3</v>
      </c>
      <c r="K50">
        <v>1.358E-2</v>
      </c>
      <c r="L50">
        <v>9.0299999999999998E-3</v>
      </c>
      <c r="M50">
        <v>9.0299999999999998E-3</v>
      </c>
      <c r="N50">
        <v>1.3610000000000001E-2</v>
      </c>
      <c r="O50">
        <v>1.1310000000000001E-2</v>
      </c>
      <c r="P50">
        <v>1.1310000000000001E-2</v>
      </c>
      <c r="Q50">
        <v>1.1310000000000001E-2</v>
      </c>
      <c r="R50">
        <v>9.0299999999999998E-3</v>
      </c>
      <c r="S50">
        <v>9.0299999999999998E-3</v>
      </c>
      <c r="T50">
        <v>1.3610000000000001E-2</v>
      </c>
      <c r="U50">
        <v>9.0299999999999998E-3</v>
      </c>
      <c r="V50">
        <v>9.0299999999999998E-3</v>
      </c>
      <c r="W50">
        <v>9.0299999999999998E-3</v>
      </c>
      <c r="X50">
        <v>1.1310000000000001E-2</v>
      </c>
      <c r="Y50">
        <v>1.3610000000000001E-2</v>
      </c>
      <c r="Z50">
        <v>9.0299999999999998E-3</v>
      </c>
      <c r="AA50">
        <v>6.7600000000000004E-3</v>
      </c>
      <c r="AB50">
        <v>9.0299999999999998E-3</v>
      </c>
      <c r="AC50">
        <v>1.1310000000000001E-2</v>
      </c>
      <c r="AD50">
        <v>4.4900000000000001E-3</v>
      </c>
      <c r="AE50">
        <v>6.7600000000000004E-3</v>
      </c>
      <c r="AF50">
        <v>9.0299999999999998E-3</v>
      </c>
      <c r="AG50">
        <v>6.7600000000000004E-3</v>
      </c>
      <c r="AH50">
        <v>9.0299999999999998E-3</v>
      </c>
      <c r="AI50">
        <v>6.7600000000000004E-3</v>
      </c>
      <c r="AJ50">
        <v>2.2399999999999998E-3</v>
      </c>
      <c r="AK50">
        <v>9.0299999999999998E-3</v>
      </c>
      <c r="AL50">
        <v>6.7600000000000004E-3</v>
      </c>
      <c r="AM50">
        <v>9.0100000000000006E-3</v>
      </c>
      <c r="AN50">
        <v>1.3610000000000001E-2</v>
      </c>
      <c r="AO50">
        <v>6.7600000000000004E-3</v>
      </c>
      <c r="AP50">
        <v>9.0299999999999998E-3</v>
      </c>
      <c r="AQ50">
        <v>1.1310000000000001E-2</v>
      </c>
      <c r="AR50">
        <v>9.0299999999999998E-3</v>
      </c>
      <c r="AS50">
        <v>9.0100000000000006E-3</v>
      </c>
      <c r="AT50">
        <v>6.7600000000000004E-3</v>
      </c>
      <c r="AU50">
        <v>9.0100000000000006E-3</v>
      </c>
      <c r="AV50">
        <v>9.0100000000000006E-3</v>
      </c>
      <c r="AW50">
        <v>6.7600000000000004E-3</v>
      </c>
    </row>
    <row r="51" spans="1:53" x14ac:dyDescent="0.25">
      <c r="A51" s="9" t="s">
        <v>343</v>
      </c>
      <c r="B51" s="10" t="s">
        <v>290</v>
      </c>
      <c r="C51">
        <v>9.0299999999999998E-3</v>
      </c>
      <c r="D51">
        <v>6.7600000000000004E-3</v>
      </c>
      <c r="E51">
        <v>9.0299999999999998E-3</v>
      </c>
      <c r="F51">
        <v>4.4900000000000001E-3</v>
      </c>
      <c r="G51">
        <v>6.7600000000000004E-3</v>
      </c>
      <c r="H51">
        <v>6.7600000000000004E-3</v>
      </c>
      <c r="I51">
        <v>1.1310000000000001E-2</v>
      </c>
      <c r="J51">
        <v>6.7600000000000004E-3</v>
      </c>
      <c r="K51">
        <v>1.129E-2</v>
      </c>
      <c r="L51">
        <v>6.7600000000000004E-3</v>
      </c>
      <c r="M51">
        <v>6.7600000000000004E-3</v>
      </c>
      <c r="N51">
        <v>1.1310000000000001E-2</v>
      </c>
      <c r="O51">
        <v>9.0299999999999998E-3</v>
      </c>
      <c r="P51">
        <v>9.0299999999999998E-3</v>
      </c>
      <c r="Q51">
        <v>9.0299999999999998E-3</v>
      </c>
      <c r="R51">
        <v>6.7600000000000004E-3</v>
      </c>
      <c r="S51">
        <v>6.7600000000000004E-3</v>
      </c>
      <c r="T51">
        <v>1.1310000000000001E-2</v>
      </c>
      <c r="U51">
        <v>6.7600000000000004E-3</v>
      </c>
      <c r="V51">
        <v>6.7600000000000004E-3</v>
      </c>
      <c r="W51">
        <v>6.7600000000000004E-3</v>
      </c>
      <c r="X51">
        <v>9.0299999999999998E-3</v>
      </c>
      <c r="Y51">
        <v>1.1310000000000001E-2</v>
      </c>
      <c r="Z51">
        <v>6.7600000000000004E-3</v>
      </c>
      <c r="AA51">
        <v>9.0299999999999998E-3</v>
      </c>
      <c r="AB51">
        <v>6.7600000000000004E-3</v>
      </c>
      <c r="AC51">
        <v>9.0299999999999998E-3</v>
      </c>
      <c r="AD51">
        <v>2.2399999999999998E-3</v>
      </c>
      <c r="AE51">
        <v>4.4900000000000001E-3</v>
      </c>
      <c r="AF51">
        <v>6.7600000000000004E-3</v>
      </c>
      <c r="AG51">
        <v>4.4900000000000001E-3</v>
      </c>
      <c r="AH51">
        <v>1.1310000000000001E-2</v>
      </c>
      <c r="AI51">
        <v>9.0299999999999998E-3</v>
      </c>
      <c r="AJ51">
        <v>4.4900000000000001E-3</v>
      </c>
      <c r="AK51">
        <v>1.1310000000000001E-2</v>
      </c>
      <c r="AL51">
        <v>4.4900000000000001E-3</v>
      </c>
      <c r="AM51">
        <v>6.7499999999999999E-3</v>
      </c>
      <c r="AN51">
        <v>1.1310000000000001E-2</v>
      </c>
      <c r="AO51">
        <v>4.4900000000000001E-3</v>
      </c>
      <c r="AP51">
        <v>6.7600000000000004E-3</v>
      </c>
      <c r="AQ51">
        <v>9.0299999999999998E-3</v>
      </c>
      <c r="AR51">
        <v>6.7600000000000004E-3</v>
      </c>
      <c r="AS51">
        <v>6.7499999999999999E-3</v>
      </c>
      <c r="AT51">
        <v>4.4900000000000001E-3</v>
      </c>
      <c r="AU51">
        <v>6.7499999999999999E-3</v>
      </c>
      <c r="AV51">
        <v>6.7499999999999999E-3</v>
      </c>
      <c r="AW51">
        <v>4.4900000000000001E-3</v>
      </c>
      <c r="AX51">
        <v>6.7600000000000004E-3</v>
      </c>
    </row>
    <row r="52" spans="1:53" x14ac:dyDescent="0.25">
      <c r="A52" s="9" t="s">
        <v>344</v>
      </c>
      <c r="B52" s="10" t="s">
        <v>291</v>
      </c>
      <c r="C52">
        <v>1.1310000000000001E-2</v>
      </c>
      <c r="D52">
        <v>9.0299999999999998E-3</v>
      </c>
      <c r="E52">
        <v>1.1310000000000001E-2</v>
      </c>
      <c r="F52">
        <v>6.7600000000000004E-3</v>
      </c>
      <c r="G52">
        <v>4.4900000000000001E-3</v>
      </c>
      <c r="H52">
        <v>9.0299999999999998E-3</v>
      </c>
      <c r="I52">
        <v>1.3610000000000001E-2</v>
      </c>
      <c r="J52">
        <v>4.4900000000000001E-3</v>
      </c>
      <c r="K52">
        <v>1.358E-2</v>
      </c>
      <c r="L52">
        <v>9.0299999999999998E-3</v>
      </c>
      <c r="M52">
        <v>9.0299999999999998E-3</v>
      </c>
      <c r="N52">
        <v>1.3610000000000001E-2</v>
      </c>
      <c r="O52">
        <v>1.1310000000000001E-2</v>
      </c>
      <c r="P52">
        <v>1.1310000000000001E-2</v>
      </c>
      <c r="Q52">
        <v>1.1310000000000001E-2</v>
      </c>
      <c r="R52">
        <v>9.0299999999999998E-3</v>
      </c>
      <c r="S52">
        <v>9.0299999999999998E-3</v>
      </c>
      <c r="T52">
        <v>1.3610000000000001E-2</v>
      </c>
      <c r="U52">
        <v>9.0299999999999998E-3</v>
      </c>
      <c r="V52">
        <v>9.0299999999999998E-3</v>
      </c>
      <c r="W52">
        <v>9.0299999999999998E-3</v>
      </c>
      <c r="X52">
        <v>1.1310000000000001E-2</v>
      </c>
      <c r="Y52">
        <v>1.3610000000000001E-2</v>
      </c>
      <c r="Z52">
        <v>9.0299999999999998E-3</v>
      </c>
      <c r="AA52">
        <v>6.7600000000000004E-3</v>
      </c>
      <c r="AB52">
        <v>9.0299999999999998E-3</v>
      </c>
      <c r="AC52">
        <v>6.7600000000000004E-3</v>
      </c>
      <c r="AD52">
        <v>4.4900000000000001E-3</v>
      </c>
      <c r="AE52">
        <v>6.7600000000000004E-3</v>
      </c>
      <c r="AF52">
        <v>4.4900000000000001E-3</v>
      </c>
      <c r="AG52">
        <v>2.2399999999999998E-3</v>
      </c>
      <c r="AH52">
        <v>9.0299999999999998E-3</v>
      </c>
      <c r="AI52">
        <v>6.7600000000000004E-3</v>
      </c>
      <c r="AJ52">
        <v>2.2399999999999998E-3</v>
      </c>
      <c r="AK52">
        <v>9.0299999999999998E-3</v>
      </c>
      <c r="AL52">
        <v>6.7600000000000004E-3</v>
      </c>
      <c r="AM52">
        <v>9.0100000000000006E-3</v>
      </c>
      <c r="AN52">
        <v>9.0299999999999998E-3</v>
      </c>
      <c r="AO52">
        <v>6.7600000000000004E-3</v>
      </c>
      <c r="AP52">
        <v>9.0299999999999998E-3</v>
      </c>
      <c r="AQ52">
        <v>6.7600000000000004E-3</v>
      </c>
      <c r="AR52">
        <v>9.0299999999999998E-3</v>
      </c>
      <c r="AS52">
        <v>9.0100000000000006E-3</v>
      </c>
      <c r="AT52">
        <v>6.7600000000000004E-3</v>
      </c>
      <c r="AU52">
        <v>9.0100000000000006E-3</v>
      </c>
      <c r="AV52">
        <v>9.0100000000000006E-3</v>
      </c>
      <c r="AW52">
        <v>6.7600000000000004E-3</v>
      </c>
      <c r="AX52">
        <v>4.4900000000000001E-3</v>
      </c>
      <c r="AY52">
        <v>6.7600000000000004E-3</v>
      </c>
    </row>
    <row r="53" spans="1:53" x14ac:dyDescent="0.25">
      <c r="A53" s="9" t="s">
        <v>345</v>
      </c>
      <c r="B53" s="10" t="s">
        <v>292</v>
      </c>
      <c r="C53">
        <v>9.0299999999999998E-3</v>
      </c>
      <c r="D53">
        <v>6.7600000000000004E-3</v>
      </c>
      <c r="E53">
        <v>9.0299999999999998E-3</v>
      </c>
      <c r="F53">
        <v>4.4900000000000001E-3</v>
      </c>
      <c r="G53">
        <v>6.7600000000000004E-3</v>
      </c>
      <c r="H53">
        <v>6.7600000000000004E-3</v>
      </c>
      <c r="I53">
        <v>1.1310000000000001E-2</v>
      </c>
      <c r="J53">
        <v>6.7600000000000004E-3</v>
      </c>
      <c r="K53">
        <v>1.129E-2</v>
      </c>
      <c r="L53">
        <v>6.7600000000000004E-3</v>
      </c>
      <c r="M53">
        <v>6.7600000000000004E-3</v>
      </c>
      <c r="N53">
        <v>1.1310000000000001E-2</v>
      </c>
      <c r="O53">
        <v>9.0299999999999998E-3</v>
      </c>
      <c r="P53">
        <v>9.0299999999999998E-3</v>
      </c>
      <c r="Q53">
        <v>9.0299999999999998E-3</v>
      </c>
      <c r="R53">
        <v>6.7600000000000004E-3</v>
      </c>
      <c r="S53">
        <v>6.7600000000000004E-3</v>
      </c>
      <c r="T53">
        <v>1.1310000000000001E-2</v>
      </c>
      <c r="U53">
        <v>6.7600000000000004E-3</v>
      </c>
      <c r="V53">
        <v>6.7600000000000004E-3</v>
      </c>
      <c r="W53">
        <v>6.7600000000000004E-3</v>
      </c>
      <c r="X53">
        <v>9.0299999999999998E-3</v>
      </c>
      <c r="Y53">
        <v>1.1310000000000001E-2</v>
      </c>
      <c r="Z53">
        <v>6.7600000000000004E-3</v>
      </c>
      <c r="AA53">
        <v>9.0299999999999998E-3</v>
      </c>
      <c r="AB53">
        <v>6.7600000000000004E-3</v>
      </c>
      <c r="AC53">
        <v>9.0299999999999998E-3</v>
      </c>
      <c r="AD53">
        <v>2.2399999999999998E-3</v>
      </c>
      <c r="AE53">
        <v>4.4900000000000001E-3</v>
      </c>
      <c r="AF53">
        <v>6.7600000000000004E-3</v>
      </c>
      <c r="AG53">
        <v>4.4900000000000001E-3</v>
      </c>
      <c r="AH53">
        <v>1.1310000000000001E-2</v>
      </c>
      <c r="AI53">
        <v>9.0299999999999998E-3</v>
      </c>
      <c r="AJ53">
        <v>4.4900000000000001E-3</v>
      </c>
      <c r="AK53">
        <v>1.1310000000000001E-2</v>
      </c>
      <c r="AL53">
        <v>4.4900000000000001E-3</v>
      </c>
      <c r="AM53">
        <v>6.7499999999999999E-3</v>
      </c>
      <c r="AN53">
        <v>1.1310000000000001E-2</v>
      </c>
      <c r="AO53">
        <v>4.4900000000000001E-3</v>
      </c>
      <c r="AP53">
        <v>6.7600000000000004E-3</v>
      </c>
      <c r="AQ53">
        <v>9.0299999999999998E-3</v>
      </c>
      <c r="AR53">
        <v>6.7600000000000004E-3</v>
      </c>
      <c r="AS53">
        <v>6.7499999999999999E-3</v>
      </c>
      <c r="AT53">
        <v>4.4900000000000001E-3</v>
      </c>
      <c r="AU53">
        <v>6.7499999999999999E-3</v>
      </c>
      <c r="AV53">
        <v>6.7499999999999999E-3</v>
      </c>
      <c r="AW53">
        <v>4.4900000000000001E-3</v>
      </c>
      <c r="AX53">
        <v>6.7600000000000004E-3</v>
      </c>
      <c r="AY53">
        <v>4.4900000000000001E-3</v>
      </c>
      <c r="AZ53">
        <v>6.7600000000000004E-3</v>
      </c>
    </row>
    <row r="54" spans="1:53" x14ac:dyDescent="0.25">
      <c r="A54" s="9" t="s">
        <v>346</v>
      </c>
      <c r="B54" s="10" t="s">
        <v>293</v>
      </c>
      <c r="C54">
        <v>1.3610000000000001E-2</v>
      </c>
      <c r="D54">
        <v>1.1310000000000001E-2</v>
      </c>
      <c r="E54">
        <v>1.3610000000000001E-2</v>
      </c>
      <c r="F54">
        <v>9.0299999999999998E-3</v>
      </c>
      <c r="G54">
        <v>6.7600000000000004E-3</v>
      </c>
      <c r="H54">
        <v>1.1310000000000001E-2</v>
      </c>
      <c r="I54">
        <v>1.5910000000000001E-2</v>
      </c>
      <c r="J54">
        <v>6.7600000000000004E-3</v>
      </c>
      <c r="K54">
        <v>1.5879999999999998E-2</v>
      </c>
      <c r="L54">
        <v>1.1310000000000001E-2</v>
      </c>
      <c r="M54">
        <v>1.1310000000000001E-2</v>
      </c>
      <c r="N54">
        <v>1.5910000000000001E-2</v>
      </c>
      <c r="O54">
        <v>1.3610000000000001E-2</v>
      </c>
      <c r="P54">
        <v>1.3610000000000001E-2</v>
      </c>
      <c r="Q54">
        <v>1.3610000000000001E-2</v>
      </c>
      <c r="R54">
        <v>1.1310000000000001E-2</v>
      </c>
      <c r="S54">
        <v>1.1310000000000001E-2</v>
      </c>
      <c r="T54">
        <v>1.5910000000000001E-2</v>
      </c>
      <c r="U54">
        <v>1.1310000000000001E-2</v>
      </c>
      <c r="V54">
        <v>1.1310000000000001E-2</v>
      </c>
      <c r="W54">
        <v>1.1310000000000001E-2</v>
      </c>
      <c r="X54">
        <v>1.3610000000000001E-2</v>
      </c>
      <c r="Y54">
        <v>1.5910000000000001E-2</v>
      </c>
      <c r="Z54">
        <v>1.1310000000000001E-2</v>
      </c>
      <c r="AA54">
        <v>1.3610000000000001E-2</v>
      </c>
      <c r="AB54">
        <v>1.1310000000000001E-2</v>
      </c>
      <c r="AC54">
        <v>9.0299999999999998E-3</v>
      </c>
      <c r="AD54">
        <v>6.7600000000000004E-3</v>
      </c>
      <c r="AE54">
        <v>9.0299999999999998E-3</v>
      </c>
      <c r="AF54">
        <v>6.7600000000000004E-3</v>
      </c>
      <c r="AG54">
        <v>4.4900000000000001E-3</v>
      </c>
      <c r="AH54">
        <v>1.5910000000000001E-2</v>
      </c>
      <c r="AI54">
        <v>1.3610000000000001E-2</v>
      </c>
      <c r="AJ54">
        <v>9.0299999999999998E-3</v>
      </c>
      <c r="AK54">
        <v>1.5910000000000001E-2</v>
      </c>
      <c r="AL54">
        <v>9.0299999999999998E-3</v>
      </c>
      <c r="AM54">
        <v>1.129E-2</v>
      </c>
      <c r="AN54">
        <v>1.1310000000000001E-2</v>
      </c>
      <c r="AO54">
        <v>9.0299999999999998E-3</v>
      </c>
      <c r="AP54">
        <v>1.1310000000000001E-2</v>
      </c>
      <c r="AQ54">
        <v>9.0299999999999998E-3</v>
      </c>
      <c r="AR54">
        <v>1.1310000000000001E-2</v>
      </c>
      <c r="AS54">
        <v>1.129E-2</v>
      </c>
      <c r="AT54">
        <v>9.0299999999999998E-3</v>
      </c>
      <c r="AU54">
        <v>1.129E-2</v>
      </c>
      <c r="AV54">
        <v>1.129E-2</v>
      </c>
      <c r="AW54">
        <v>9.0299999999999998E-3</v>
      </c>
      <c r="AX54">
        <v>1.1310000000000001E-2</v>
      </c>
      <c r="AY54">
        <v>9.0299999999999998E-3</v>
      </c>
      <c r="AZ54">
        <v>6.7600000000000004E-3</v>
      </c>
      <c r="BA54">
        <v>9.0299999999999998E-3</v>
      </c>
    </row>
    <row r="55" spans="1:53" x14ac:dyDescent="0.25">
      <c r="A55" s="10"/>
      <c r="B55" s="10"/>
    </row>
    <row r="56" spans="1:53" x14ac:dyDescent="0.25">
      <c r="A56" s="10"/>
      <c r="B56" s="10"/>
      <c r="C56" s="10"/>
    </row>
    <row r="57" spans="1:53" x14ac:dyDescent="0.25">
      <c r="A57" s="10"/>
      <c r="B57" s="10"/>
      <c r="C57" s="10"/>
    </row>
    <row r="58" spans="1:53" x14ac:dyDescent="0.25">
      <c r="A58" s="10"/>
      <c r="B58" s="10"/>
      <c r="C58" s="10"/>
    </row>
    <row r="59" spans="1:53" x14ac:dyDescent="0.25">
      <c r="A59" s="10"/>
      <c r="B59" s="10"/>
      <c r="C59" s="10"/>
    </row>
    <row r="60" spans="1:53" x14ac:dyDescent="0.25">
      <c r="A60" s="10"/>
      <c r="B60" s="10"/>
      <c r="C60" s="10"/>
    </row>
    <row r="61" spans="1:53" x14ac:dyDescent="0.25">
      <c r="A61" s="10"/>
      <c r="B61" s="10"/>
      <c r="C61" s="10"/>
    </row>
    <row r="62" spans="1:53" x14ac:dyDescent="0.25">
      <c r="A62" s="10"/>
      <c r="B62" s="10"/>
      <c r="C62" s="10"/>
    </row>
    <row r="63" spans="1:53" x14ac:dyDescent="0.25">
      <c r="A63" s="10"/>
      <c r="B63" s="10"/>
      <c r="C63" s="10"/>
    </row>
    <row r="64" spans="1:53" x14ac:dyDescent="0.25">
      <c r="A64" s="10"/>
      <c r="B64" s="10"/>
      <c r="C64" s="10"/>
    </row>
    <row r="65" spans="1:3" x14ac:dyDescent="0.25">
      <c r="A65" s="10"/>
      <c r="B65" s="10"/>
      <c r="C65" s="10"/>
    </row>
    <row r="66" spans="1:3" x14ac:dyDescent="0.25">
      <c r="A66" s="10"/>
      <c r="B66" s="10"/>
      <c r="C66" s="10"/>
    </row>
    <row r="67" spans="1:3" x14ac:dyDescent="0.25">
      <c r="A67" s="10"/>
      <c r="B67" s="10"/>
      <c r="C67" s="10"/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A93"/>
  <sheetViews>
    <sheetView tabSelected="1" workbookViewId="0">
      <selection activeCell="I11" sqref="I11"/>
    </sheetView>
  </sheetViews>
  <sheetFormatPr defaultRowHeight="15" x14ac:dyDescent="0.25"/>
  <cols>
    <col min="1" max="1" width="11.85546875" bestFit="1" customWidth="1"/>
  </cols>
  <sheetData>
    <row r="1" spans="1:4" x14ac:dyDescent="0.25">
      <c r="A1" t="s">
        <v>353</v>
      </c>
    </row>
    <row r="3" spans="1:4" x14ac:dyDescent="0.25">
      <c r="A3" t="s">
        <v>144</v>
      </c>
      <c r="B3" t="s">
        <v>134</v>
      </c>
      <c r="C3" t="s">
        <v>135</v>
      </c>
    </row>
    <row r="4" spans="1:4" x14ac:dyDescent="0.25">
      <c r="A4" t="s">
        <v>11</v>
      </c>
      <c r="B4" t="s">
        <v>148</v>
      </c>
      <c r="D4" t="s">
        <v>138</v>
      </c>
    </row>
    <row r="5" spans="1:4" x14ac:dyDescent="0.25">
      <c r="A5" t="s">
        <v>13</v>
      </c>
      <c r="B5" t="s">
        <v>148</v>
      </c>
      <c r="D5" t="s">
        <v>138</v>
      </c>
    </row>
    <row r="6" spans="1:4" x14ac:dyDescent="0.25">
      <c r="A6" t="s">
        <v>15</v>
      </c>
      <c r="B6" t="s">
        <v>148</v>
      </c>
      <c r="D6" t="s">
        <v>136</v>
      </c>
    </row>
    <row r="7" spans="1:4" x14ac:dyDescent="0.25">
      <c r="A7" t="s">
        <v>68</v>
      </c>
      <c r="B7" t="s">
        <v>148</v>
      </c>
      <c r="D7" t="s">
        <v>138</v>
      </c>
    </row>
    <row r="8" spans="1:4" x14ac:dyDescent="0.25">
      <c r="A8" t="s">
        <v>17</v>
      </c>
      <c r="B8" t="s">
        <v>148</v>
      </c>
      <c r="D8" t="s">
        <v>138</v>
      </c>
    </row>
    <row r="9" spans="1:4" x14ac:dyDescent="0.25">
      <c r="A9" t="s">
        <v>56</v>
      </c>
      <c r="B9" t="s">
        <v>148</v>
      </c>
      <c r="D9" t="s">
        <v>136</v>
      </c>
    </row>
    <row r="10" spans="1:4" x14ac:dyDescent="0.25">
      <c r="A10" t="s">
        <v>19</v>
      </c>
      <c r="B10" t="s">
        <v>148</v>
      </c>
      <c r="D10" t="s">
        <v>138</v>
      </c>
    </row>
    <row r="11" spans="1:4" x14ac:dyDescent="0.25">
      <c r="A11" t="s">
        <v>21</v>
      </c>
      <c r="B11" t="s">
        <v>148</v>
      </c>
      <c r="D11" t="s">
        <v>136</v>
      </c>
    </row>
    <row r="12" spans="1:4" x14ac:dyDescent="0.25">
      <c r="A12" t="s">
        <v>23</v>
      </c>
      <c r="B12" t="s">
        <v>148</v>
      </c>
      <c r="D12" t="s">
        <v>138</v>
      </c>
    </row>
    <row r="13" spans="1:4" x14ac:dyDescent="0.25">
      <c r="A13" t="s">
        <v>25</v>
      </c>
      <c r="B13" t="s">
        <v>148</v>
      </c>
      <c r="D13" t="s">
        <v>136</v>
      </c>
    </row>
    <row r="14" spans="1:4" x14ac:dyDescent="0.25">
      <c r="A14" t="s">
        <v>70</v>
      </c>
      <c r="B14" t="s">
        <v>64</v>
      </c>
      <c r="D14" t="s">
        <v>147</v>
      </c>
    </row>
    <row r="15" spans="1:4" x14ac:dyDescent="0.25">
      <c r="A15" t="s">
        <v>27</v>
      </c>
      <c r="B15" t="s">
        <v>64</v>
      </c>
      <c r="D15" t="s">
        <v>138</v>
      </c>
    </row>
    <row r="16" spans="1:4" x14ac:dyDescent="0.25">
      <c r="A16" t="s">
        <v>29</v>
      </c>
      <c r="B16" t="s">
        <v>64</v>
      </c>
      <c r="D16" t="s">
        <v>138</v>
      </c>
    </row>
    <row r="17" spans="1:4" x14ac:dyDescent="0.25">
      <c r="A17" t="s">
        <v>31</v>
      </c>
      <c r="B17" t="s">
        <v>64</v>
      </c>
      <c r="D17" t="s">
        <v>138</v>
      </c>
    </row>
    <row r="18" spans="1:4" x14ac:dyDescent="0.25">
      <c r="A18" t="s">
        <v>71</v>
      </c>
      <c r="B18" t="s">
        <v>64</v>
      </c>
      <c r="D18" t="s">
        <v>147</v>
      </c>
    </row>
    <row r="19" spans="1:4" x14ac:dyDescent="0.25">
      <c r="A19" t="s">
        <v>150</v>
      </c>
      <c r="B19" t="s">
        <v>149</v>
      </c>
      <c r="D19" t="s">
        <v>136</v>
      </c>
    </row>
    <row r="20" spans="1:4" x14ac:dyDescent="0.25">
      <c r="A20" t="s">
        <v>126</v>
      </c>
      <c r="B20" t="s">
        <v>66</v>
      </c>
      <c r="D20" t="s">
        <v>138</v>
      </c>
    </row>
    <row r="21" spans="1:4" x14ac:dyDescent="0.25">
      <c r="A21" t="s">
        <v>3</v>
      </c>
      <c r="B21" t="s">
        <v>62</v>
      </c>
      <c r="D21" t="s">
        <v>136</v>
      </c>
    </row>
    <row r="22" spans="1:4" x14ac:dyDescent="0.25">
      <c r="A22" t="s">
        <v>5</v>
      </c>
      <c r="B22" t="s">
        <v>62</v>
      </c>
      <c r="D22" t="s">
        <v>136</v>
      </c>
    </row>
    <row r="23" spans="1:4" x14ac:dyDescent="0.25">
      <c r="A23" t="s">
        <v>57</v>
      </c>
      <c r="B23" t="s">
        <v>65</v>
      </c>
      <c r="D23" t="s">
        <v>138</v>
      </c>
    </row>
    <row r="24" spans="1:4" x14ac:dyDescent="0.25">
      <c r="A24" t="s">
        <v>121</v>
      </c>
      <c r="B24" t="s">
        <v>66</v>
      </c>
      <c r="D24" t="s">
        <v>138</v>
      </c>
    </row>
    <row r="25" spans="1:4" x14ac:dyDescent="0.25">
      <c r="A25" t="s">
        <v>123</v>
      </c>
      <c r="B25" t="s">
        <v>66</v>
      </c>
      <c r="D25" t="s">
        <v>136</v>
      </c>
    </row>
    <row r="26" spans="1:4" x14ac:dyDescent="0.25">
      <c r="A26" t="s">
        <v>69</v>
      </c>
      <c r="B26" t="s">
        <v>148</v>
      </c>
      <c r="D26" t="s">
        <v>147</v>
      </c>
    </row>
    <row r="27" spans="1:4" x14ac:dyDescent="0.25">
      <c r="A27" t="s">
        <v>101</v>
      </c>
      <c r="B27" t="s">
        <v>148</v>
      </c>
      <c r="D27" t="s">
        <v>138</v>
      </c>
    </row>
    <row r="28" spans="1:4" x14ac:dyDescent="0.25">
      <c r="A28" t="s">
        <v>115</v>
      </c>
      <c r="B28" t="s">
        <v>65</v>
      </c>
      <c r="D28" t="s">
        <v>136</v>
      </c>
    </row>
    <row r="29" spans="1:4" x14ac:dyDescent="0.25">
      <c r="A29" t="s">
        <v>117</v>
      </c>
      <c r="B29" t="s">
        <v>65</v>
      </c>
      <c r="D29" t="s">
        <v>138</v>
      </c>
    </row>
    <row r="30" spans="1:4" x14ac:dyDescent="0.25">
      <c r="A30" t="s">
        <v>118</v>
      </c>
      <c r="B30" t="s">
        <v>65</v>
      </c>
      <c r="D30" t="s">
        <v>136</v>
      </c>
    </row>
    <row r="31" spans="1:4" x14ac:dyDescent="0.25">
      <c r="A31" t="s">
        <v>129</v>
      </c>
      <c r="B31" t="s">
        <v>66</v>
      </c>
      <c r="D31" t="s">
        <v>138</v>
      </c>
    </row>
    <row r="33" spans="1:53" x14ac:dyDescent="0.25">
      <c r="A33" t="s">
        <v>241</v>
      </c>
    </row>
    <row r="34" spans="1:53" x14ac:dyDescent="0.25">
      <c r="C34" t="s">
        <v>11</v>
      </c>
      <c r="D34" t="s">
        <v>13</v>
      </c>
      <c r="E34" t="s">
        <v>15</v>
      </c>
      <c r="F34" t="s">
        <v>68</v>
      </c>
      <c r="G34" t="s">
        <v>17</v>
      </c>
      <c r="H34" t="s">
        <v>56</v>
      </c>
      <c r="I34" t="s">
        <v>19</v>
      </c>
      <c r="J34" t="s">
        <v>21</v>
      </c>
      <c r="K34" t="s">
        <v>23</v>
      </c>
      <c r="L34" t="s">
        <v>25</v>
      </c>
      <c r="M34" t="s">
        <v>70</v>
      </c>
      <c r="N34" t="s">
        <v>27</v>
      </c>
      <c r="O34" t="s">
        <v>29</v>
      </c>
      <c r="P34" t="s">
        <v>31</v>
      </c>
      <c r="Q34" t="s">
        <v>71</v>
      </c>
      <c r="R34" t="s">
        <v>150</v>
      </c>
      <c r="S34" t="s">
        <v>126</v>
      </c>
      <c r="T34" t="s">
        <v>3</v>
      </c>
      <c r="U34" t="s">
        <v>5</v>
      </c>
      <c r="V34" t="s">
        <v>57</v>
      </c>
      <c r="W34" t="s">
        <v>121</v>
      </c>
      <c r="X34" t="s">
        <v>123</v>
      </c>
      <c r="Y34" t="s">
        <v>69</v>
      </c>
      <c r="Z34" t="s">
        <v>101</v>
      </c>
      <c r="AA34" t="s">
        <v>115</v>
      </c>
      <c r="AB34" t="s">
        <v>117</v>
      </c>
      <c r="AC34" t="s">
        <v>118</v>
      </c>
      <c r="AD34" t="s">
        <v>129</v>
      </c>
    </row>
    <row r="35" spans="1:53" x14ac:dyDescent="0.25">
      <c r="A35" s="1">
        <v>1</v>
      </c>
      <c r="B35" t="s">
        <v>11</v>
      </c>
      <c r="C35" s="6">
        <v>0</v>
      </c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</row>
    <row r="36" spans="1:53" x14ac:dyDescent="0.25">
      <c r="A36" s="1">
        <v>2</v>
      </c>
      <c r="B36" t="s">
        <v>13</v>
      </c>
      <c r="C36" s="6">
        <v>0.41020000000000001</v>
      </c>
      <c r="D36" s="6">
        <v>0</v>
      </c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</row>
    <row r="37" spans="1:53" x14ac:dyDescent="0.25">
      <c r="A37" s="1">
        <v>3</v>
      </c>
      <c r="B37" t="s">
        <v>15</v>
      </c>
      <c r="C37" s="6">
        <v>0.16048999999999999</v>
      </c>
      <c r="D37" s="6">
        <v>0.18029000000000001</v>
      </c>
      <c r="E37" s="6">
        <v>0</v>
      </c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</row>
    <row r="38" spans="1:53" x14ac:dyDescent="0.25">
      <c r="A38" s="1">
        <v>4</v>
      </c>
      <c r="B38" t="s">
        <v>68</v>
      </c>
      <c r="C38" s="6">
        <v>0.34212999999999999</v>
      </c>
      <c r="D38" s="6">
        <v>0.13803000000000001</v>
      </c>
      <c r="E38" s="6">
        <v>7.1440000000000003E-2</v>
      </c>
      <c r="F38" s="6">
        <v>0</v>
      </c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</row>
    <row r="39" spans="1:53" x14ac:dyDescent="0.25">
      <c r="A39" s="1">
        <v>5</v>
      </c>
      <c r="B39" t="s">
        <v>17</v>
      </c>
      <c r="C39" s="6">
        <v>8.5470000000000004E-2</v>
      </c>
      <c r="D39" s="6">
        <v>0.38962000000000002</v>
      </c>
      <c r="E39" s="6">
        <v>0.15459000000000001</v>
      </c>
      <c r="F39" s="6">
        <v>0.32090000000000002</v>
      </c>
      <c r="G39" s="6">
        <v>0</v>
      </c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</row>
    <row r="40" spans="1:53" x14ac:dyDescent="0.25">
      <c r="A40" s="1">
        <v>6</v>
      </c>
      <c r="B40" t="s">
        <v>56</v>
      </c>
      <c r="C40" s="6">
        <v>0.18189</v>
      </c>
      <c r="D40" s="6">
        <v>0.38836999999999999</v>
      </c>
      <c r="E40" s="6">
        <v>0.16816</v>
      </c>
      <c r="F40" s="6">
        <v>0.33455000000000001</v>
      </c>
      <c r="G40" s="6">
        <v>0.159</v>
      </c>
      <c r="H40" s="6">
        <v>0</v>
      </c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</row>
    <row r="41" spans="1:53" x14ac:dyDescent="0.25">
      <c r="A41" s="1">
        <v>7</v>
      </c>
      <c r="B41" t="s">
        <v>19</v>
      </c>
      <c r="C41" s="6">
        <v>0.84258999999999995</v>
      </c>
      <c r="D41" s="6">
        <v>0.64522999999999997</v>
      </c>
      <c r="E41" s="6">
        <v>0.66666999999999998</v>
      </c>
      <c r="F41" s="6">
        <v>0.67337000000000002</v>
      </c>
      <c r="G41" s="6">
        <v>0.72031000000000001</v>
      </c>
      <c r="H41" s="6">
        <v>0.76476999999999995</v>
      </c>
      <c r="I41" s="6">
        <v>0</v>
      </c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</row>
    <row r="42" spans="1:53" x14ac:dyDescent="0.25">
      <c r="A42" s="1">
        <v>8</v>
      </c>
      <c r="B42" t="s">
        <v>21</v>
      </c>
      <c r="C42" s="6">
        <v>0.13092000000000001</v>
      </c>
      <c r="D42" s="6">
        <v>0.34375</v>
      </c>
      <c r="E42" s="6">
        <v>0.182</v>
      </c>
      <c r="F42" s="6">
        <v>0.30825000000000002</v>
      </c>
      <c r="G42" s="6">
        <v>0.15406</v>
      </c>
      <c r="H42" s="6">
        <v>0.16621</v>
      </c>
      <c r="I42" s="6">
        <v>0.61019000000000001</v>
      </c>
      <c r="J42" s="6">
        <v>0</v>
      </c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</row>
    <row r="43" spans="1:53" x14ac:dyDescent="0.25">
      <c r="A43" s="1">
        <v>9</v>
      </c>
      <c r="B43" t="s">
        <v>23</v>
      </c>
      <c r="C43" s="6">
        <v>0.67593000000000003</v>
      </c>
      <c r="D43" s="6">
        <v>0.57474999999999998</v>
      </c>
      <c r="E43" s="6">
        <v>0.52381</v>
      </c>
      <c r="F43" s="6">
        <v>0.58065</v>
      </c>
      <c r="G43" s="6">
        <v>0.58238000000000001</v>
      </c>
      <c r="H43" s="6">
        <v>0.29437000000000002</v>
      </c>
      <c r="I43" s="6">
        <v>0.9</v>
      </c>
      <c r="J43" s="6">
        <v>0.53464999999999996</v>
      </c>
      <c r="K43" s="6">
        <v>0</v>
      </c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</row>
    <row r="44" spans="1:53" x14ac:dyDescent="0.25">
      <c r="A44" s="1">
        <v>10</v>
      </c>
      <c r="B44" t="s">
        <v>25</v>
      </c>
      <c r="C44" s="6">
        <v>0.11852</v>
      </c>
      <c r="D44" s="6">
        <v>0.35830000000000001</v>
      </c>
      <c r="E44" s="6">
        <v>0.12698000000000001</v>
      </c>
      <c r="F44" s="6">
        <v>0.27625</v>
      </c>
      <c r="G44" s="6">
        <v>4.589E-2</v>
      </c>
      <c r="H44" s="6">
        <v>0.17282</v>
      </c>
      <c r="I44" s="6">
        <v>0.69533999999999996</v>
      </c>
      <c r="J44" s="6">
        <v>0.16778999999999999</v>
      </c>
      <c r="K44" s="6">
        <v>0.56064000000000003</v>
      </c>
      <c r="L44" s="6">
        <v>0</v>
      </c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</row>
    <row r="45" spans="1:53" x14ac:dyDescent="0.25">
      <c r="A45" s="1">
        <v>11</v>
      </c>
      <c r="B45" t="s">
        <v>70</v>
      </c>
      <c r="C45" s="6">
        <v>0.54454000000000002</v>
      </c>
      <c r="D45" s="6">
        <v>0.31922</v>
      </c>
      <c r="E45" s="6">
        <v>0.30281999999999998</v>
      </c>
      <c r="F45" s="6">
        <v>0.28353</v>
      </c>
      <c r="G45" s="6">
        <v>0.44131999999999999</v>
      </c>
      <c r="H45" s="6">
        <v>0.45596999999999999</v>
      </c>
      <c r="I45" s="6">
        <v>0.83418999999999999</v>
      </c>
      <c r="J45" s="6">
        <v>0.41027000000000002</v>
      </c>
      <c r="K45" s="6">
        <v>0.70311999999999997</v>
      </c>
      <c r="L45" s="6">
        <v>0.34426000000000001</v>
      </c>
      <c r="M45" s="6">
        <v>0</v>
      </c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</row>
    <row r="46" spans="1:53" x14ac:dyDescent="0.25">
      <c r="A46" s="1">
        <v>12</v>
      </c>
      <c r="B46" t="s">
        <v>27</v>
      </c>
      <c r="C46" s="6">
        <v>0.84716999999999998</v>
      </c>
      <c r="D46" s="6">
        <v>0.59614999999999996</v>
      </c>
      <c r="E46" s="6">
        <v>0.65090000000000003</v>
      </c>
      <c r="F46" s="6">
        <v>0.61538000000000004</v>
      </c>
      <c r="G46" s="6">
        <v>0.74792000000000003</v>
      </c>
      <c r="H46" s="6">
        <v>0.77895999999999999</v>
      </c>
      <c r="I46" s="6">
        <v>0.97858999999999996</v>
      </c>
      <c r="J46" s="6">
        <v>0.71711000000000003</v>
      </c>
      <c r="K46" s="6">
        <v>0.89227999999999996</v>
      </c>
      <c r="L46" s="6">
        <v>0.67779</v>
      </c>
      <c r="M46" s="6">
        <v>0.59355999999999998</v>
      </c>
      <c r="N46" s="6">
        <v>0</v>
      </c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</row>
    <row r="47" spans="1:53" x14ac:dyDescent="0.25">
      <c r="A47" s="1">
        <v>13</v>
      </c>
      <c r="B47" t="s">
        <v>29</v>
      </c>
      <c r="C47" s="6">
        <v>0.5625</v>
      </c>
      <c r="D47" s="6">
        <v>0.4365</v>
      </c>
      <c r="E47" s="6">
        <v>0.40122999999999998</v>
      </c>
      <c r="F47" s="6">
        <v>0.39649000000000001</v>
      </c>
      <c r="G47" s="6">
        <v>0.49634</v>
      </c>
      <c r="H47" s="6">
        <v>0.51939000000000002</v>
      </c>
      <c r="I47" s="6">
        <v>0.78703999999999996</v>
      </c>
      <c r="J47" s="6">
        <v>0.49110999999999999</v>
      </c>
      <c r="K47" s="6">
        <v>0.70369999999999999</v>
      </c>
      <c r="L47" s="6">
        <v>0.43159999999999998</v>
      </c>
      <c r="M47" s="6">
        <v>0.32416</v>
      </c>
      <c r="N47" s="6">
        <v>0.64375000000000004</v>
      </c>
      <c r="O47" s="6">
        <v>0</v>
      </c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</row>
    <row r="48" spans="1:53" x14ac:dyDescent="0.25">
      <c r="A48" s="1">
        <v>14</v>
      </c>
      <c r="B48" t="s">
        <v>31</v>
      </c>
      <c r="C48" s="6">
        <v>0.68913000000000002</v>
      </c>
      <c r="D48" s="6">
        <v>0.38518000000000002</v>
      </c>
      <c r="E48" s="6">
        <v>0.31134000000000001</v>
      </c>
      <c r="F48" s="6">
        <v>0.31984000000000001</v>
      </c>
      <c r="G48" s="6">
        <v>0.51937999999999995</v>
      </c>
      <c r="H48" s="6">
        <v>0.58630000000000004</v>
      </c>
      <c r="I48" s="6">
        <v>1</v>
      </c>
      <c r="J48" s="6">
        <v>0.49491000000000002</v>
      </c>
      <c r="K48" s="6">
        <v>0.84323000000000004</v>
      </c>
      <c r="L48" s="6">
        <v>0.38596000000000003</v>
      </c>
      <c r="M48" s="6">
        <v>0.34705000000000003</v>
      </c>
      <c r="N48" s="6">
        <v>0.93320000000000003</v>
      </c>
      <c r="O48" s="6">
        <v>0.37341999999999997</v>
      </c>
      <c r="P48" s="6">
        <v>0</v>
      </c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</row>
    <row r="49" spans="1:53" x14ac:dyDescent="0.25">
      <c r="A49" s="1">
        <v>15</v>
      </c>
      <c r="B49" t="s">
        <v>71</v>
      </c>
      <c r="C49" s="6">
        <v>0.86348999999999998</v>
      </c>
      <c r="D49" s="6">
        <v>0.62687000000000004</v>
      </c>
      <c r="E49" s="6">
        <v>0.68376000000000003</v>
      </c>
      <c r="F49" s="6">
        <v>0.64924999999999999</v>
      </c>
      <c r="G49" s="6">
        <v>0.77222000000000002</v>
      </c>
      <c r="H49" s="6">
        <v>0.80161000000000004</v>
      </c>
      <c r="I49" s="6">
        <v>0.96774000000000004</v>
      </c>
      <c r="J49" s="6">
        <v>0.69747999999999999</v>
      </c>
      <c r="K49" s="6">
        <v>0.90195999999999998</v>
      </c>
      <c r="L49" s="6">
        <v>0.72514999999999996</v>
      </c>
      <c r="M49" s="6">
        <v>0.64319999999999999</v>
      </c>
      <c r="N49" s="6">
        <v>0.94723000000000002</v>
      </c>
      <c r="O49" s="6">
        <v>0.71225000000000005</v>
      </c>
      <c r="P49" s="6">
        <v>0.94327000000000005</v>
      </c>
      <c r="Q49" s="6">
        <v>0</v>
      </c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</row>
    <row r="50" spans="1:53" x14ac:dyDescent="0.25">
      <c r="A50" s="1">
        <v>16</v>
      </c>
      <c r="B50" t="s">
        <v>150</v>
      </c>
      <c r="C50" s="6">
        <v>0.55342999999999998</v>
      </c>
      <c r="D50" s="6">
        <v>0.40956999999999999</v>
      </c>
      <c r="E50" s="6">
        <v>0.36098000000000002</v>
      </c>
      <c r="F50" s="6">
        <v>0.36029</v>
      </c>
      <c r="G50" s="6">
        <v>0.48335</v>
      </c>
      <c r="H50" s="6">
        <v>0.50502000000000002</v>
      </c>
      <c r="I50" s="6">
        <v>0.81120999999999999</v>
      </c>
      <c r="J50" s="6">
        <v>0.46970000000000001</v>
      </c>
      <c r="K50" s="6">
        <v>0.71379999999999999</v>
      </c>
      <c r="L50" s="6">
        <v>0.37655</v>
      </c>
      <c r="M50" s="6">
        <v>0.21551999999999999</v>
      </c>
      <c r="N50" s="6">
        <v>0.48529</v>
      </c>
      <c r="O50" s="6">
        <v>0.24848999999999999</v>
      </c>
      <c r="P50" s="6">
        <v>0.31037999999999999</v>
      </c>
      <c r="Q50" s="6">
        <v>0.73028999999999999</v>
      </c>
      <c r="R50" s="6">
        <v>0</v>
      </c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</row>
    <row r="51" spans="1:53" x14ac:dyDescent="0.25">
      <c r="A51" s="1">
        <v>17</v>
      </c>
      <c r="B51" t="s">
        <v>126</v>
      </c>
      <c r="C51" s="6">
        <v>0.45369999999999999</v>
      </c>
      <c r="D51" s="6">
        <v>0.36214000000000002</v>
      </c>
      <c r="E51" s="6">
        <v>0.26190000000000002</v>
      </c>
      <c r="F51" s="6">
        <v>0.28194000000000002</v>
      </c>
      <c r="G51" s="6">
        <v>0.39846999999999999</v>
      </c>
      <c r="H51" s="6">
        <v>0.42363000000000001</v>
      </c>
      <c r="I51" s="6">
        <v>0.76666999999999996</v>
      </c>
      <c r="J51" s="6">
        <v>0.39637</v>
      </c>
      <c r="K51" s="6">
        <v>0.66666999999999998</v>
      </c>
      <c r="L51" s="6">
        <v>0.30453000000000002</v>
      </c>
      <c r="M51" s="6">
        <v>0.1167</v>
      </c>
      <c r="N51" s="6">
        <v>0.62672000000000005</v>
      </c>
      <c r="O51" s="6">
        <v>0.21146999999999999</v>
      </c>
      <c r="P51" s="6">
        <v>2.0979999999999999E-2</v>
      </c>
      <c r="Q51" s="6">
        <v>0.61728000000000005</v>
      </c>
      <c r="R51" s="6">
        <v>0.19980999999999999</v>
      </c>
      <c r="S51" s="6">
        <v>0</v>
      </c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</row>
    <row r="52" spans="1:53" x14ac:dyDescent="0.25">
      <c r="A52" s="1">
        <v>18</v>
      </c>
      <c r="B52" t="s">
        <v>3</v>
      </c>
      <c r="C52" s="6">
        <v>9.9419999999999994E-2</v>
      </c>
      <c r="D52" s="6">
        <v>0.28381000000000001</v>
      </c>
      <c r="E52" s="6">
        <v>0.14352000000000001</v>
      </c>
      <c r="F52" s="6">
        <v>0.24554000000000001</v>
      </c>
      <c r="G52" s="6">
        <v>0.14222000000000001</v>
      </c>
      <c r="H52" s="6">
        <v>0.17574000000000001</v>
      </c>
      <c r="I52" s="6">
        <v>0.60784000000000005</v>
      </c>
      <c r="J52" s="6">
        <v>6.9070000000000006E-2</v>
      </c>
      <c r="K52" s="6">
        <v>0.51851999999999998</v>
      </c>
      <c r="L52" s="6">
        <v>0.11713999999999999</v>
      </c>
      <c r="M52" s="6">
        <v>0.29136000000000001</v>
      </c>
      <c r="N52" s="6">
        <v>0.59524999999999995</v>
      </c>
      <c r="O52" s="6">
        <v>0.39909</v>
      </c>
      <c r="P52" s="6">
        <v>0.33492</v>
      </c>
      <c r="Q52" s="6">
        <v>0.66666999999999998</v>
      </c>
      <c r="R52" s="6">
        <v>0.32432</v>
      </c>
      <c r="S52" s="6">
        <v>0.28721000000000002</v>
      </c>
      <c r="T52" s="6">
        <v>0</v>
      </c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</row>
    <row r="53" spans="1:53" x14ac:dyDescent="0.25">
      <c r="A53" s="1">
        <v>19</v>
      </c>
      <c r="B53" t="s">
        <v>5</v>
      </c>
      <c r="C53" s="6">
        <v>8.0740000000000006E-2</v>
      </c>
      <c r="D53" s="6">
        <v>0.29920999999999998</v>
      </c>
      <c r="E53" s="6">
        <v>8.9660000000000004E-2</v>
      </c>
      <c r="F53" s="6">
        <v>0.24732999999999999</v>
      </c>
      <c r="G53" s="6">
        <v>4.7260000000000003E-2</v>
      </c>
      <c r="H53" s="6">
        <v>0.11901</v>
      </c>
      <c r="I53" s="6">
        <v>0.81220999999999999</v>
      </c>
      <c r="J53" s="6">
        <v>9.1329999999999995E-2</v>
      </c>
      <c r="K53" s="6">
        <v>0.62953999999999999</v>
      </c>
      <c r="L53" s="6">
        <v>6.4710000000000004E-2</v>
      </c>
      <c r="M53" s="6">
        <v>0.38095000000000001</v>
      </c>
      <c r="N53" s="6">
        <v>0.83435000000000004</v>
      </c>
      <c r="O53" s="6">
        <v>0.47599999999999998</v>
      </c>
      <c r="P53" s="6">
        <v>0.68539000000000005</v>
      </c>
      <c r="Q53" s="6">
        <v>0.85540000000000005</v>
      </c>
      <c r="R53" s="6">
        <v>0.46692</v>
      </c>
      <c r="S53" s="6">
        <v>0.36875000000000002</v>
      </c>
      <c r="T53" s="6">
        <v>4.8809999999999999E-2</v>
      </c>
      <c r="U53" s="6">
        <v>0</v>
      </c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</row>
    <row r="54" spans="1:53" x14ac:dyDescent="0.25">
      <c r="A54" s="1">
        <v>20</v>
      </c>
      <c r="B54" t="s">
        <v>57</v>
      </c>
      <c r="C54" s="6">
        <v>0.40200999999999998</v>
      </c>
      <c r="D54" s="6">
        <v>0.27322000000000002</v>
      </c>
      <c r="E54" s="6">
        <v>0.20584</v>
      </c>
      <c r="F54" s="6">
        <v>0.19317999999999999</v>
      </c>
      <c r="G54" s="6">
        <v>0.36601</v>
      </c>
      <c r="H54" s="6">
        <v>0.38114999999999999</v>
      </c>
      <c r="I54" s="6">
        <v>0.68733999999999995</v>
      </c>
      <c r="J54" s="6">
        <v>0.34188000000000002</v>
      </c>
      <c r="K54" s="6">
        <v>0.61062000000000005</v>
      </c>
      <c r="L54" s="6">
        <v>0.27567000000000003</v>
      </c>
      <c r="M54" s="6">
        <v>0.1419</v>
      </c>
      <c r="N54" s="6">
        <v>0.52937000000000001</v>
      </c>
      <c r="O54" s="6">
        <v>0.27403</v>
      </c>
      <c r="P54" s="6">
        <v>5.5109999999999999E-2</v>
      </c>
      <c r="Q54" s="6">
        <v>0.57516</v>
      </c>
      <c r="R54" s="6">
        <v>0.17951</v>
      </c>
      <c r="S54" s="6">
        <v>8.8889999999999997E-2</v>
      </c>
      <c r="T54" s="6">
        <v>0.24782000000000001</v>
      </c>
      <c r="U54" s="6">
        <v>0.30689</v>
      </c>
      <c r="V54" s="6">
        <v>0</v>
      </c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</row>
    <row r="55" spans="1:53" x14ac:dyDescent="0.25">
      <c r="A55" s="1">
        <v>21</v>
      </c>
      <c r="B55" t="s">
        <v>121</v>
      </c>
      <c r="C55" s="6">
        <v>0.50793999999999995</v>
      </c>
      <c r="D55" s="6">
        <v>0.38305</v>
      </c>
      <c r="E55" s="6">
        <v>0.28444000000000003</v>
      </c>
      <c r="F55" s="6">
        <v>0.30429</v>
      </c>
      <c r="G55" s="6">
        <v>0.43590000000000001</v>
      </c>
      <c r="H55" s="6">
        <v>0.43835000000000002</v>
      </c>
      <c r="I55" s="6">
        <v>0.82282</v>
      </c>
      <c r="J55" s="6">
        <v>0.43125999999999998</v>
      </c>
      <c r="K55" s="6">
        <v>0.68396999999999997</v>
      </c>
      <c r="L55" s="6">
        <v>0.33333000000000002</v>
      </c>
      <c r="M55" s="6">
        <v>0.22864999999999999</v>
      </c>
      <c r="N55" s="6">
        <v>0.69452000000000003</v>
      </c>
      <c r="O55" s="6">
        <v>0.29504999999999998</v>
      </c>
      <c r="P55" s="6">
        <v>1.8069999999999999E-2</v>
      </c>
      <c r="Q55" s="6">
        <v>0.73016000000000003</v>
      </c>
      <c r="R55" s="6">
        <v>0.25651000000000002</v>
      </c>
      <c r="S55" s="6">
        <v>6.5360000000000001E-2</v>
      </c>
      <c r="T55" s="6">
        <v>0.31418000000000001</v>
      </c>
      <c r="U55" s="6">
        <v>0.43826999999999999</v>
      </c>
      <c r="V55" s="6">
        <v>9.0910000000000005E-2</v>
      </c>
      <c r="W55" s="6">
        <v>0</v>
      </c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</row>
    <row r="56" spans="1:53" x14ac:dyDescent="0.25">
      <c r="A56" s="1">
        <v>22</v>
      </c>
      <c r="B56" t="s">
        <v>123</v>
      </c>
      <c r="C56" s="6">
        <v>0.47423999999999999</v>
      </c>
      <c r="D56" s="6">
        <v>0.36702000000000001</v>
      </c>
      <c r="E56" s="6">
        <v>0.29215000000000002</v>
      </c>
      <c r="F56" s="6">
        <v>0.30147000000000002</v>
      </c>
      <c r="G56" s="6">
        <v>0.41672999999999999</v>
      </c>
      <c r="H56" s="6">
        <v>0.43593999999999999</v>
      </c>
      <c r="I56" s="6">
        <v>0.76190000000000002</v>
      </c>
      <c r="J56" s="6">
        <v>0.40909000000000001</v>
      </c>
      <c r="K56" s="6">
        <v>0.66186</v>
      </c>
      <c r="L56" s="6">
        <v>0.32028000000000001</v>
      </c>
      <c r="M56" s="6">
        <v>9.4450000000000006E-2</v>
      </c>
      <c r="N56" s="6">
        <v>0.60185</v>
      </c>
      <c r="O56" s="6">
        <v>0.31392999999999999</v>
      </c>
      <c r="P56" s="6">
        <v>0.14688000000000001</v>
      </c>
      <c r="Q56" s="6">
        <v>0.58628000000000002</v>
      </c>
      <c r="R56" s="6">
        <v>0.22794</v>
      </c>
      <c r="S56" s="6">
        <v>5.57E-2</v>
      </c>
      <c r="T56" s="6">
        <v>0.30545</v>
      </c>
      <c r="U56" s="6">
        <v>0.37669000000000002</v>
      </c>
      <c r="V56" s="6">
        <v>0.13467999999999999</v>
      </c>
      <c r="W56" s="6">
        <v>0.14876</v>
      </c>
      <c r="X56" s="6">
        <v>0</v>
      </c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</row>
    <row r="57" spans="1:53" x14ac:dyDescent="0.25">
      <c r="A57" s="1">
        <v>23</v>
      </c>
      <c r="B57" t="s">
        <v>69</v>
      </c>
      <c r="C57" s="6">
        <v>0.88888999999999996</v>
      </c>
      <c r="D57" s="6">
        <v>0.11111</v>
      </c>
      <c r="E57" s="6">
        <v>0.61904999999999999</v>
      </c>
      <c r="F57" s="6">
        <v>0.21739</v>
      </c>
      <c r="G57" s="6">
        <v>0.80247000000000002</v>
      </c>
      <c r="H57" s="6">
        <v>0.57142999999999999</v>
      </c>
      <c r="I57" s="6">
        <v>1</v>
      </c>
      <c r="J57" s="6">
        <v>0.625</v>
      </c>
      <c r="K57" s="6">
        <v>0.6</v>
      </c>
      <c r="L57" s="6">
        <v>0.71716999999999997</v>
      </c>
      <c r="M57" s="6">
        <v>3.0300000000000001E-2</v>
      </c>
      <c r="N57" s="6">
        <v>0.92308000000000001</v>
      </c>
      <c r="O57" s="6">
        <v>0.26984000000000002</v>
      </c>
      <c r="P57" s="6">
        <v>1</v>
      </c>
      <c r="Q57" s="6">
        <v>0.93547999999999998</v>
      </c>
      <c r="R57" s="6">
        <v>0.26190000000000002</v>
      </c>
      <c r="S57" s="6">
        <v>6.6669999999999993E-2</v>
      </c>
      <c r="T57" s="6">
        <v>0.66666999999999998</v>
      </c>
      <c r="U57" s="6">
        <v>1</v>
      </c>
      <c r="V57" s="6">
        <v>7.5560000000000002E-2</v>
      </c>
      <c r="W57" s="6">
        <v>0.22875999999999999</v>
      </c>
      <c r="X57" s="6">
        <v>7.1429999999999993E-2</v>
      </c>
      <c r="Y57" s="6">
        <v>0</v>
      </c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</row>
    <row r="58" spans="1:53" x14ac:dyDescent="0.25">
      <c r="A58" s="1">
        <v>24</v>
      </c>
      <c r="B58" t="s">
        <v>101</v>
      </c>
      <c r="C58" s="6">
        <v>0.14213000000000001</v>
      </c>
      <c r="D58" s="6">
        <v>0.25913000000000003</v>
      </c>
      <c r="E58" s="6">
        <v>0.15376000000000001</v>
      </c>
      <c r="F58" s="6">
        <v>0.25827</v>
      </c>
      <c r="G58" s="6">
        <v>0.13694000000000001</v>
      </c>
      <c r="H58" s="6">
        <v>0.19497</v>
      </c>
      <c r="I58" s="6">
        <v>0.81220999999999999</v>
      </c>
      <c r="J58" s="6">
        <v>0.16522000000000001</v>
      </c>
      <c r="K58" s="6">
        <v>0.64373999999999998</v>
      </c>
      <c r="L58" s="6">
        <v>0.14230000000000001</v>
      </c>
      <c r="M58" s="6">
        <v>0.4</v>
      </c>
      <c r="N58" s="6">
        <v>0.83211000000000002</v>
      </c>
      <c r="O58" s="6">
        <v>0.49530999999999997</v>
      </c>
      <c r="P58" s="6">
        <v>0.69499</v>
      </c>
      <c r="Q58" s="6">
        <v>0.83096999999999999</v>
      </c>
      <c r="R58" s="6">
        <v>0.48916999999999999</v>
      </c>
      <c r="S58" s="6">
        <v>0.40117999999999998</v>
      </c>
      <c r="T58" s="6">
        <v>6.5199999999999994E-2</v>
      </c>
      <c r="U58" s="6">
        <v>9.5240000000000005E-2</v>
      </c>
      <c r="V58" s="6">
        <v>0.30919999999999997</v>
      </c>
      <c r="W58" s="6">
        <v>0.46970000000000001</v>
      </c>
      <c r="X58" s="6">
        <v>0.40444000000000002</v>
      </c>
      <c r="Y58" s="6">
        <v>0.66666999999999998</v>
      </c>
      <c r="Z58" s="6">
        <v>0</v>
      </c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</row>
    <row r="59" spans="1:53" x14ac:dyDescent="0.25">
      <c r="A59" s="1">
        <v>25</v>
      </c>
      <c r="B59" t="s">
        <v>115</v>
      </c>
      <c r="C59" s="6">
        <v>0.85009000000000001</v>
      </c>
      <c r="D59" s="6">
        <v>0.48405999999999999</v>
      </c>
      <c r="E59" s="6">
        <v>0.60829</v>
      </c>
      <c r="F59" s="6">
        <v>0.53771999999999998</v>
      </c>
      <c r="G59" s="6">
        <v>0.71879999999999999</v>
      </c>
      <c r="H59" s="6">
        <v>0.73848000000000003</v>
      </c>
      <c r="I59" s="6">
        <v>1</v>
      </c>
      <c r="J59" s="6">
        <v>0.66257999999999995</v>
      </c>
      <c r="K59" s="6">
        <v>0.88280999999999998</v>
      </c>
      <c r="L59" s="6">
        <v>0.61712</v>
      </c>
      <c r="M59" s="6">
        <v>0.52941000000000005</v>
      </c>
      <c r="N59" s="6">
        <v>0.93252000000000002</v>
      </c>
      <c r="O59" s="6">
        <v>0.61409000000000002</v>
      </c>
      <c r="P59" s="6">
        <v>1</v>
      </c>
      <c r="Q59" s="6">
        <v>0.96494999999999997</v>
      </c>
      <c r="R59" s="6">
        <v>0.53576999999999997</v>
      </c>
      <c r="S59" s="6">
        <v>0.61255000000000004</v>
      </c>
      <c r="T59" s="6">
        <v>0.54544999999999999</v>
      </c>
      <c r="U59" s="6">
        <v>0.76997000000000004</v>
      </c>
      <c r="V59" s="6">
        <v>0.49414999999999998</v>
      </c>
      <c r="W59" s="6">
        <v>0.70020000000000004</v>
      </c>
      <c r="X59" s="6">
        <v>0.57064000000000004</v>
      </c>
      <c r="Y59" s="6">
        <v>1</v>
      </c>
      <c r="Z59" s="6">
        <v>0.75758000000000003</v>
      </c>
      <c r="AA59" s="6">
        <v>0</v>
      </c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</row>
    <row r="60" spans="1:53" x14ac:dyDescent="0.25">
      <c r="A60" s="1">
        <v>26</v>
      </c>
      <c r="B60" t="s">
        <v>117</v>
      </c>
      <c r="C60" s="6">
        <v>0.74843000000000004</v>
      </c>
      <c r="D60" s="6">
        <v>0.42727999999999999</v>
      </c>
      <c r="E60" s="6">
        <v>0.47711999999999999</v>
      </c>
      <c r="F60" s="6">
        <v>0.43347999999999998</v>
      </c>
      <c r="G60" s="6">
        <v>0.61155999999999999</v>
      </c>
      <c r="H60" s="6">
        <v>0.64076</v>
      </c>
      <c r="I60" s="6">
        <v>0.96201000000000003</v>
      </c>
      <c r="J60" s="6">
        <v>0.55498999999999998</v>
      </c>
      <c r="K60" s="6">
        <v>0.83048</v>
      </c>
      <c r="L60" s="6">
        <v>0.50617000000000001</v>
      </c>
      <c r="M60" s="6">
        <v>0.36364000000000002</v>
      </c>
      <c r="N60" s="6">
        <v>0.74012999999999995</v>
      </c>
      <c r="O60" s="6">
        <v>0.45729999999999998</v>
      </c>
      <c r="P60" s="6">
        <v>0.84443999999999997</v>
      </c>
      <c r="Q60" s="6">
        <v>0.91007000000000005</v>
      </c>
      <c r="R60" s="6">
        <v>0.13589999999999999</v>
      </c>
      <c r="S60" s="6">
        <v>0.42029</v>
      </c>
      <c r="T60" s="6">
        <v>0.40434999999999999</v>
      </c>
      <c r="U60" s="6">
        <v>0.66666999999999998</v>
      </c>
      <c r="V60" s="6">
        <v>0.30495</v>
      </c>
      <c r="W60" s="6">
        <v>0.50188999999999995</v>
      </c>
      <c r="X60" s="6">
        <v>0.38078000000000001</v>
      </c>
      <c r="Y60" s="6">
        <v>0.73333000000000004</v>
      </c>
      <c r="Z60" s="6">
        <v>0.66666999999999998</v>
      </c>
      <c r="AA60" s="6">
        <v>0.80488000000000004</v>
      </c>
      <c r="AB60" s="6">
        <v>0</v>
      </c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</row>
    <row r="61" spans="1:53" x14ac:dyDescent="0.25">
      <c r="A61" s="1">
        <v>27</v>
      </c>
      <c r="B61" t="s">
        <v>118</v>
      </c>
      <c r="C61" s="6">
        <v>0.51612999999999998</v>
      </c>
      <c r="D61" s="6">
        <v>0.22187999999999999</v>
      </c>
      <c r="E61" s="6">
        <v>0.21023</v>
      </c>
      <c r="F61" s="6">
        <v>0.16014999999999999</v>
      </c>
      <c r="G61" s="6">
        <v>0.40379999999999999</v>
      </c>
      <c r="H61" s="6">
        <v>0.41463</v>
      </c>
      <c r="I61" s="6">
        <v>0.82833000000000001</v>
      </c>
      <c r="J61" s="6">
        <v>0.36784</v>
      </c>
      <c r="K61" s="6">
        <v>0.68516999999999995</v>
      </c>
      <c r="L61" s="6">
        <v>0.29643999999999998</v>
      </c>
      <c r="M61" s="6">
        <v>6.3829999999999998E-2</v>
      </c>
      <c r="N61" s="6">
        <v>0.61665000000000003</v>
      </c>
      <c r="O61" s="6">
        <v>0.27126</v>
      </c>
      <c r="P61" s="6">
        <v>0.3</v>
      </c>
      <c r="Q61" s="6">
        <v>0.73599000000000003</v>
      </c>
      <c r="R61" s="6">
        <v>0.12325999999999999</v>
      </c>
      <c r="S61" s="6">
        <v>0.13042999999999999</v>
      </c>
      <c r="T61" s="6">
        <v>0.23688000000000001</v>
      </c>
      <c r="U61" s="6">
        <v>0.31034</v>
      </c>
      <c r="V61" s="6">
        <v>5.1830000000000001E-2</v>
      </c>
      <c r="W61" s="6">
        <v>0.17682999999999999</v>
      </c>
      <c r="X61" s="6">
        <v>0.13636000000000001</v>
      </c>
      <c r="Y61" s="6">
        <v>0.33333000000000002</v>
      </c>
      <c r="Z61" s="6">
        <v>0.33046999999999999</v>
      </c>
      <c r="AA61" s="6">
        <v>0.41463</v>
      </c>
      <c r="AB61" s="6">
        <v>0.25</v>
      </c>
      <c r="AC61" s="6">
        <v>0</v>
      </c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</row>
    <row r="62" spans="1:53" x14ac:dyDescent="0.25">
      <c r="A62" s="1">
        <v>28</v>
      </c>
      <c r="B62" t="s">
        <v>129</v>
      </c>
      <c r="C62" s="6">
        <v>0.61706000000000005</v>
      </c>
      <c r="D62" s="6">
        <v>0.31184000000000001</v>
      </c>
      <c r="E62" s="6">
        <v>0.27367000000000002</v>
      </c>
      <c r="F62" s="6">
        <v>0.26257000000000003</v>
      </c>
      <c r="G62" s="6">
        <v>0.45989999999999998</v>
      </c>
      <c r="H62" s="6">
        <v>0.50358000000000003</v>
      </c>
      <c r="I62" s="6">
        <v>0.95079999999999998</v>
      </c>
      <c r="J62" s="6">
        <v>0.42574000000000001</v>
      </c>
      <c r="K62" s="6">
        <v>0.78234999999999999</v>
      </c>
      <c r="L62" s="6">
        <v>0.34199000000000002</v>
      </c>
      <c r="M62" s="6">
        <v>0.22222</v>
      </c>
      <c r="N62" s="6">
        <v>0.85206999999999999</v>
      </c>
      <c r="O62" s="6">
        <v>0.32873000000000002</v>
      </c>
      <c r="P62" s="6">
        <v>0.48148000000000002</v>
      </c>
      <c r="Q62" s="6">
        <v>0.87439999999999996</v>
      </c>
      <c r="R62" s="6">
        <v>0.28040999999999999</v>
      </c>
      <c r="S62" s="6">
        <v>7.9780000000000004E-2</v>
      </c>
      <c r="T62" s="6">
        <v>0.28669</v>
      </c>
      <c r="U62" s="6">
        <v>0.51851999999999998</v>
      </c>
      <c r="V62" s="6">
        <v>6.7449999999999996E-2</v>
      </c>
      <c r="W62" s="6">
        <v>0.12130000000000001</v>
      </c>
      <c r="X62" s="6">
        <v>0.14706</v>
      </c>
      <c r="Y62" s="6">
        <v>0.55556000000000005</v>
      </c>
      <c r="Z62" s="6">
        <v>0.53332999999999997</v>
      </c>
      <c r="AA62" s="6">
        <v>0.85965000000000003</v>
      </c>
      <c r="AB62" s="6">
        <v>0.66666999999999998</v>
      </c>
      <c r="AC62" s="6">
        <v>0.14285999999999999</v>
      </c>
      <c r="AD62" s="6">
        <v>0</v>
      </c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</row>
    <row r="64" spans="1:53" x14ac:dyDescent="0.25">
      <c r="A64" s="8"/>
      <c r="B64" t="s">
        <v>349</v>
      </c>
    </row>
    <row r="65" spans="1:29" x14ac:dyDescent="0.25">
      <c r="A65" s="1"/>
      <c r="B65" s="1">
        <v>1</v>
      </c>
      <c r="C65" s="1">
        <v>2</v>
      </c>
      <c r="D65" s="1">
        <v>3</v>
      </c>
      <c r="E65" s="1">
        <v>4</v>
      </c>
      <c r="F65" s="1">
        <v>5</v>
      </c>
      <c r="G65" s="1">
        <v>6</v>
      </c>
      <c r="H65" s="1">
        <v>7</v>
      </c>
      <c r="I65" s="1">
        <v>8</v>
      </c>
      <c r="J65" s="1">
        <v>9</v>
      </c>
      <c r="K65" s="1">
        <v>10</v>
      </c>
      <c r="L65" s="1">
        <v>11</v>
      </c>
      <c r="M65" s="1">
        <v>12</v>
      </c>
      <c r="N65" s="1">
        <v>13</v>
      </c>
      <c r="O65" s="1">
        <v>14</v>
      </c>
      <c r="P65" s="1">
        <v>15</v>
      </c>
      <c r="Q65" s="1">
        <v>16</v>
      </c>
      <c r="R65" s="1">
        <v>17</v>
      </c>
      <c r="S65" s="1">
        <v>18</v>
      </c>
      <c r="T65" s="1">
        <v>19</v>
      </c>
      <c r="U65" s="1">
        <v>20</v>
      </c>
      <c r="V65" s="1">
        <v>21</v>
      </c>
      <c r="W65" s="1">
        <v>22</v>
      </c>
      <c r="X65" s="1">
        <v>23</v>
      </c>
      <c r="Y65" s="1">
        <v>24</v>
      </c>
      <c r="Z65" s="1">
        <v>25</v>
      </c>
      <c r="AA65" s="1">
        <v>26</v>
      </c>
      <c r="AB65" s="1">
        <v>27</v>
      </c>
      <c r="AC65" s="1">
        <v>28</v>
      </c>
    </row>
    <row r="66" spans="1:29" x14ac:dyDescent="0.25">
      <c r="A66" s="1">
        <v>1</v>
      </c>
      <c r="B66" s="1" t="s">
        <v>151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 x14ac:dyDescent="0.25">
      <c r="A67" s="1">
        <v>2</v>
      </c>
      <c r="B67" s="1" t="s">
        <v>152</v>
      </c>
      <c r="C67" s="1" t="s">
        <v>151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 x14ac:dyDescent="0.25">
      <c r="A68" s="1">
        <v>3</v>
      </c>
      <c r="B68" s="1" t="s">
        <v>153</v>
      </c>
      <c r="C68" s="1" t="s">
        <v>154</v>
      </c>
      <c r="D68" s="1" t="s">
        <v>151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 x14ac:dyDescent="0.25">
      <c r="A69" s="1">
        <v>4</v>
      </c>
      <c r="B69" s="1" t="s">
        <v>155</v>
      </c>
      <c r="C69" s="1" t="s">
        <v>156</v>
      </c>
      <c r="D69" s="1" t="s">
        <v>157</v>
      </c>
      <c r="E69" s="1" t="s">
        <v>151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:29" x14ac:dyDescent="0.25">
      <c r="A70" s="1">
        <v>5</v>
      </c>
      <c r="B70" s="1" t="s">
        <v>158</v>
      </c>
      <c r="C70" s="1" t="s">
        <v>152</v>
      </c>
      <c r="D70" s="1" t="s">
        <v>159</v>
      </c>
      <c r="E70" s="1" t="s">
        <v>152</v>
      </c>
      <c r="F70" s="1" t="s">
        <v>151</v>
      </c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 x14ac:dyDescent="0.25">
      <c r="A71" s="1">
        <v>6</v>
      </c>
      <c r="B71" s="1" t="s">
        <v>155</v>
      </c>
      <c r="C71" s="1" t="s">
        <v>152</v>
      </c>
      <c r="D71" s="1" t="s">
        <v>160</v>
      </c>
      <c r="E71" s="1" t="s">
        <v>161</v>
      </c>
      <c r="F71" s="1" t="s">
        <v>156</v>
      </c>
      <c r="G71" s="1" t="s">
        <v>151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 x14ac:dyDescent="0.25">
      <c r="A72" s="1">
        <v>7</v>
      </c>
      <c r="B72" s="1" t="s">
        <v>152</v>
      </c>
      <c r="C72" s="1" t="s">
        <v>152</v>
      </c>
      <c r="D72" s="1" t="s">
        <v>152</v>
      </c>
      <c r="E72" s="1" t="s">
        <v>152</v>
      </c>
      <c r="F72" s="1" t="s">
        <v>152</v>
      </c>
      <c r="G72" s="1" t="s">
        <v>152</v>
      </c>
      <c r="H72" s="1" t="s">
        <v>151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 x14ac:dyDescent="0.25">
      <c r="A73" s="1">
        <v>8</v>
      </c>
      <c r="B73" s="1" t="s">
        <v>162</v>
      </c>
      <c r="C73" s="1" t="s">
        <v>152</v>
      </c>
      <c r="D73" s="1" t="s">
        <v>163</v>
      </c>
      <c r="E73" s="1" t="s">
        <v>164</v>
      </c>
      <c r="F73" s="1" t="s">
        <v>152</v>
      </c>
      <c r="G73" s="1" t="s">
        <v>165</v>
      </c>
      <c r="H73" s="1" t="s">
        <v>152</v>
      </c>
      <c r="I73" s="1" t="s">
        <v>151</v>
      </c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 x14ac:dyDescent="0.25">
      <c r="A74" s="1">
        <v>9</v>
      </c>
      <c r="B74" s="1" t="s">
        <v>152</v>
      </c>
      <c r="C74" s="1" t="s">
        <v>152</v>
      </c>
      <c r="D74" s="1" t="s">
        <v>152</v>
      </c>
      <c r="E74" s="1" t="s">
        <v>152</v>
      </c>
      <c r="F74" s="1" t="s">
        <v>152</v>
      </c>
      <c r="G74" s="1" t="s">
        <v>156</v>
      </c>
      <c r="H74" s="1" t="s">
        <v>152</v>
      </c>
      <c r="I74" s="1" t="s">
        <v>152</v>
      </c>
      <c r="J74" s="1" t="s">
        <v>151</v>
      </c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 x14ac:dyDescent="0.25">
      <c r="A75" s="1">
        <v>10</v>
      </c>
      <c r="B75" s="1" t="s">
        <v>161</v>
      </c>
      <c r="C75" s="1" t="s">
        <v>152</v>
      </c>
      <c r="D75" s="1" t="s">
        <v>166</v>
      </c>
      <c r="E75" s="1" t="s">
        <v>152</v>
      </c>
      <c r="F75" s="1" t="s">
        <v>167</v>
      </c>
      <c r="G75" s="1" t="s">
        <v>155</v>
      </c>
      <c r="H75" s="1" t="s">
        <v>152</v>
      </c>
      <c r="I75" s="1" t="s">
        <v>152</v>
      </c>
      <c r="J75" s="1" t="s">
        <v>152</v>
      </c>
      <c r="K75" s="1" t="s">
        <v>151</v>
      </c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:29" x14ac:dyDescent="0.25">
      <c r="A76" s="1">
        <v>11</v>
      </c>
      <c r="B76" s="1" t="s">
        <v>168</v>
      </c>
      <c r="C76" s="1" t="s">
        <v>168</v>
      </c>
      <c r="D76" s="1" t="s">
        <v>168</v>
      </c>
      <c r="E76" s="1" t="s">
        <v>168</v>
      </c>
      <c r="F76" s="1" t="s">
        <v>168</v>
      </c>
      <c r="G76" s="1" t="s">
        <v>168</v>
      </c>
      <c r="H76" s="1" t="s">
        <v>168</v>
      </c>
      <c r="I76" s="1" t="s">
        <v>168</v>
      </c>
      <c r="J76" s="1" t="s">
        <v>168</v>
      </c>
      <c r="K76" s="1" t="s">
        <v>168</v>
      </c>
      <c r="L76" s="1" t="s">
        <v>151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:29" x14ac:dyDescent="0.25">
      <c r="A77" s="1">
        <v>12</v>
      </c>
      <c r="B77" s="1" t="s">
        <v>152</v>
      </c>
      <c r="C77" s="1" t="s">
        <v>161</v>
      </c>
      <c r="D77" s="1" t="s">
        <v>161</v>
      </c>
      <c r="E77" s="1" t="s">
        <v>155</v>
      </c>
      <c r="F77" s="1" t="s">
        <v>152</v>
      </c>
      <c r="G77" s="1" t="s">
        <v>152</v>
      </c>
      <c r="H77" s="1" t="s">
        <v>152</v>
      </c>
      <c r="I77" s="1" t="s">
        <v>155</v>
      </c>
      <c r="J77" s="1" t="s">
        <v>152</v>
      </c>
      <c r="K77" s="1" t="s">
        <v>161</v>
      </c>
      <c r="L77" s="1" t="s">
        <v>169</v>
      </c>
      <c r="M77" s="1" t="s">
        <v>151</v>
      </c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 x14ac:dyDescent="0.25">
      <c r="A78" s="1">
        <v>13</v>
      </c>
      <c r="B78" s="1" t="s">
        <v>152</v>
      </c>
      <c r="C78" s="1" t="s">
        <v>152</v>
      </c>
      <c r="D78" s="1" t="s">
        <v>152</v>
      </c>
      <c r="E78" s="1" t="s">
        <v>152</v>
      </c>
      <c r="F78" s="1" t="s">
        <v>152</v>
      </c>
      <c r="G78" s="1" t="s">
        <v>152</v>
      </c>
      <c r="H78" s="1" t="s">
        <v>152</v>
      </c>
      <c r="I78" s="1" t="s">
        <v>152</v>
      </c>
      <c r="J78" s="1" t="s">
        <v>152</v>
      </c>
      <c r="K78" s="1" t="s">
        <v>152</v>
      </c>
      <c r="L78" s="1" t="s">
        <v>170</v>
      </c>
      <c r="M78" s="1" t="s">
        <v>152</v>
      </c>
      <c r="N78" s="1" t="s">
        <v>151</v>
      </c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:29" x14ac:dyDescent="0.25">
      <c r="A79" s="1">
        <v>14</v>
      </c>
      <c r="B79" s="1" t="s">
        <v>152</v>
      </c>
      <c r="C79" s="1" t="s">
        <v>152</v>
      </c>
      <c r="D79" s="1" t="s">
        <v>152</v>
      </c>
      <c r="E79" s="1" t="s">
        <v>152</v>
      </c>
      <c r="F79" s="1" t="s">
        <v>152</v>
      </c>
      <c r="G79" s="1" t="s">
        <v>152</v>
      </c>
      <c r="H79" s="1" t="s">
        <v>152</v>
      </c>
      <c r="I79" s="1" t="s">
        <v>152</v>
      </c>
      <c r="J79" s="1" t="s">
        <v>152</v>
      </c>
      <c r="K79" s="1" t="s">
        <v>152</v>
      </c>
      <c r="L79" s="1" t="s">
        <v>171</v>
      </c>
      <c r="M79" s="1" t="s">
        <v>161</v>
      </c>
      <c r="N79" s="1" t="s">
        <v>152</v>
      </c>
      <c r="O79" s="1" t="s">
        <v>151</v>
      </c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 x14ac:dyDescent="0.25">
      <c r="A80" s="1">
        <v>15</v>
      </c>
      <c r="B80" s="1" t="s">
        <v>152</v>
      </c>
      <c r="C80" s="1" t="s">
        <v>163</v>
      </c>
      <c r="D80" s="1" t="s">
        <v>163</v>
      </c>
      <c r="E80" s="1" t="s">
        <v>155</v>
      </c>
      <c r="F80" s="1" t="s">
        <v>152</v>
      </c>
      <c r="G80" s="1" t="s">
        <v>152</v>
      </c>
      <c r="H80" s="1" t="s">
        <v>152</v>
      </c>
      <c r="I80" s="1" t="s">
        <v>152</v>
      </c>
      <c r="J80" s="1" t="s">
        <v>152</v>
      </c>
      <c r="K80" s="1" t="s">
        <v>161</v>
      </c>
      <c r="L80" s="1" t="s">
        <v>172</v>
      </c>
      <c r="M80" s="1" t="s">
        <v>155</v>
      </c>
      <c r="N80" s="1" t="s">
        <v>152</v>
      </c>
      <c r="O80" s="1" t="s">
        <v>152</v>
      </c>
      <c r="P80" s="1" t="s">
        <v>151</v>
      </c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 x14ac:dyDescent="0.25">
      <c r="A81" s="1">
        <v>16</v>
      </c>
      <c r="B81" s="1" t="s">
        <v>152</v>
      </c>
      <c r="C81" s="1" t="s">
        <v>152</v>
      </c>
      <c r="D81" s="1" t="s">
        <v>152</v>
      </c>
      <c r="E81" s="1" t="s">
        <v>152</v>
      </c>
      <c r="F81" s="1" t="s">
        <v>152</v>
      </c>
      <c r="G81" s="1" t="s">
        <v>152</v>
      </c>
      <c r="H81" s="1" t="s">
        <v>152</v>
      </c>
      <c r="I81" s="1" t="s">
        <v>152</v>
      </c>
      <c r="J81" s="1" t="s">
        <v>152</v>
      </c>
      <c r="K81" s="1" t="s">
        <v>152</v>
      </c>
      <c r="L81" s="1" t="s">
        <v>173</v>
      </c>
      <c r="M81" s="1" t="s">
        <v>152</v>
      </c>
      <c r="N81" s="1" t="s">
        <v>152</v>
      </c>
      <c r="O81" s="1" t="s">
        <v>152</v>
      </c>
      <c r="P81" s="1" t="s">
        <v>152</v>
      </c>
      <c r="Q81" s="1" t="s">
        <v>151</v>
      </c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 x14ac:dyDescent="0.25">
      <c r="A82" s="1">
        <v>17</v>
      </c>
      <c r="B82" s="1" t="s">
        <v>152</v>
      </c>
      <c r="C82" s="1" t="s">
        <v>152</v>
      </c>
      <c r="D82" s="1" t="s">
        <v>152</v>
      </c>
      <c r="E82" s="1" t="s">
        <v>161</v>
      </c>
      <c r="F82" s="1" t="s">
        <v>152</v>
      </c>
      <c r="G82" s="1" t="s">
        <v>152</v>
      </c>
      <c r="H82" s="1" t="s">
        <v>152</v>
      </c>
      <c r="I82" s="1" t="s">
        <v>152</v>
      </c>
      <c r="J82" s="1" t="s">
        <v>152</v>
      </c>
      <c r="K82" s="1" t="s">
        <v>152</v>
      </c>
      <c r="L82" s="1" t="s">
        <v>174</v>
      </c>
      <c r="M82" s="1" t="s">
        <v>175</v>
      </c>
      <c r="N82" s="1" t="s">
        <v>152</v>
      </c>
      <c r="O82" s="1" t="s">
        <v>161</v>
      </c>
      <c r="P82" s="1" t="s">
        <v>152</v>
      </c>
      <c r="Q82" s="1" t="s">
        <v>152</v>
      </c>
      <c r="R82" s="1" t="s">
        <v>151</v>
      </c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 x14ac:dyDescent="0.25">
      <c r="A83" s="1">
        <v>18</v>
      </c>
      <c r="B83" s="1" t="s">
        <v>161</v>
      </c>
      <c r="C83" s="1" t="s">
        <v>176</v>
      </c>
      <c r="D83" s="1" t="s">
        <v>161</v>
      </c>
      <c r="E83" s="1" t="s">
        <v>159</v>
      </c>
      <c r="F83" s="1" t="s">
        <v>152</v>
      </c>
      <c r="G83" s="1" t="s">
        <v>161</v>
      </c>
      <c r="H83" s="1" t="s">
        <v>152</v>
      </c>
      <c r="I83" s="1" t="s">
        <v>152</v>
      </c>
      <c r="J83" s="1" t="s">
        <v>152</v>
      </c>
      <c r="K83" s="1" t="s">
        <v>155</v>
      </c>
      <c r="L83" s="1" t="s">
        <v>177</v>
      </c>
      <c r="M83" s="1" t="s">
        <v>178</v>
      </c>
      <c r="N83" s="1" t="s">
        <v>152</v>
      </c>
      <c r="O83" s="1" t="s">
        <v>161</v>
      </c>
      <c r="P83" s="1" t="s">
        <v>152</v>
      </c>
      <c r="Q83" s="1" t="s">
        <v>161</v>
      </c>
      <c r="R83" s="1" t="s">
        <v>159</v>
      </c>
      <c r="S83" s="1" t="s">
        <v>151</v>
      </c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 x14ac:dyDescent="0.25">
      <c r="A84" s="1">
        <v>19</v>
      </c>
      <c r="B84" s="1" t="s">
        <v>152</v>
      </c>
      <c r="C84" s="1" t="s">
        <v>166</v>
      </c>
      <c r="D84" s="1" t="s">
        <v>179</v>
      </c>
      <c r="E84" s="1" t="s">
        <v>166</v>
      </c>
      <c r="F84" s="1" t="s">
        <v>152</v>
      </c>
      <c r="G84" s="1" t="s">
        <v>152</v>
      </c>
      <c r="H84" s="1" t="s">
        <v>152</v>
      </c>
      <c r="I84" s="1" t="s">
        <v>155</v>
      </c>
      <c r="J84" s="1" t="s">
        <v>152</v>
      </c>
      <c r="K84" s="1" t="s">
        <v>155</v>
      </c>
      <c r="L84" s="1" t="s">
        <v>180</v>
      </c>
      <c r="M84" s="1" t="s">
        <v>181</v>
      </c>
      <c r="N84" s="1" t="s">
        <v>152</v>
      </c>
      <c r="O84" s="1" t="s">
        <v>161</v>
      </c>
      <c r="P84" s="1" t="s">
        <v>172</v>
      </c>
      <c r="Q84" s="1" t="s">
        <v>152</v>
      </c>
      <c r="R84" s="1" t="s">
        <v>182</v>
      </c>
      <c r="S84" s="1" t="s">
        <v>183</v>
      </c>
      <c r="T84" s="1" t="s">
        <v>151</v>
      </c>
      <c r="U84" s="1"/>
      <c r="V84" s="1"/>
      <c r="W84" s="1"/>
      <c r="X84" s="1"/>
      <c r="Y84" s="1"/>
      <c r="Z84" s="1"/>
      <c r="AA84" s="1"/>
      <c r="AB84" s="1"/>
      <c r="AC84" s="1"/>
    </row>
    <row r="85" spans="1:29" x14ac:dyDescent="0.25">
      <c r="A85" s="1">
        <v>20</v>
      </c>
      <c r="B85" s="1" t="s">
        <v>163</v>
      </c>
      <c r="C85" s="1" t="s">
        <v>184</v>
      </c>
      <c r="D85" s="1" t="s">
        <v>155</v>
      </c>
      <c r="E85" s="1" t="s">
        <v>185</v>
      </c>
      <c r="F85" s="1" t="s">
        <v>152</v>
      </c>
      <c r="G85" s="1" t="s">
        <v>186</v>
      </c>
      <c r="H85" s="1" t="s">
        <v>152</v>
      </c>
      <c r="I85" s="1" t="s">
        <v>178</v>
      </c>
      <c r="J85" s="1" t="s">
        <v>152</v>
      </c>
      <c r="K85" s="1" t="s">
        <v>155</v>
      </c>
      <c r="L85" s="1" t="s">
        <v>187</v>
      </c>
      <c r="M85" s="1" t="s">
        <v>188</v>
      </c>
      <c r="N85" s="1" t="s">
        <v>161</v>
      </c>
      <c r="O85" s="1" t="s">
        <v>161</v>
      </c>
      <c r="P85" s="1" t="s">
        <v>160</v>
      </c>
      <c r="Q85" s="1" t="s">
        <v>152</v>
      </c>
      <c r="R85" s="1" t="s">
        <v>189</v>
      </c>
      <c r="S85" s="1" t="s">
        <v>190</v>
      </c>
      <c r="T85" s="1" t="s">
        <v>168</v>
      </c>
      <c r="U85" s="1" t="s">
        <v>151</v>
      </c>
      <c r="V85" s="1"/>
      <c r="W85" s="1"/>
      <c r="X85" s="1"/>
      <c r="Y85" s="1"/>
      <c r="Z85" s="1"/>
      <c r="AA85" s="1"/>
      <c r="AB85" s="1"/>
      <c r="AC85" s="1"/>
    </row>
    <row r="86" spans="1:29" x14ac:dyDescent="0.25">
      <c r="A86" s="1">
        <v>21</v>
      </c>
      <c r="B86" s="1" t="s">
        <v>152</v>
      </c>
      <c r="C86" s="1" t="s">
        <v>155</v>
      </c>
      <c r="D86" s="1" t="s">
        <v>161</v>
      </c>
      <c r="E86" s="1" t="s">
        <v>155</v>
      </c>
      <c r="F86" s="1" t="s">
        <v>152</v>
      </c>
      <c r="G86" s="1" t="s">
        <v>152</v>
      </c>
      <c r="H86" s="1" t="s">
        <v>152</v>
      </c>
      <c r="I86" s="1" t="s">
        <v>152</v>
      </c>
      <c r="J86" s="1" t="s">
        <v>152</v>
      </c>
      <c r="K86" s="1" t="s">
        <v>152</v>
      </c>
      <c r="L86" s="1" t="s">
        <v>191</v>
      </c>
      <c r="M86" s="1" t="s">
        <v>192</v>
      </c>
      <c r="N86" s="1" t="s">
        <v>152</v>
      </c>
      <c r="O86" s="1" t="s">
        <v>152</v>
      </c>
      <c r="P86" s="1" t="s">
        <v>193</v>
      </c>
      <c r="Q86" s="1" t="s">
        <v>152</v>
      </c>
      <c r="R86" s="1" t="s">
        <v>152</v>
      </c>
      <c r="S86" s="1" t="s">
        <v>166</v>
      </c>
      <c r="T86" s="1" t="s">
        <v>194</v>
      </c>
      <c r="U86" s="1" t="s">
        <v>195</v>
      </c>
      <c r="V86" s="1" t="s">
        <v>151</v>
      </c>
      <c r="W86" s="1"/>
      <c r="X86" s="1"/>
      <c r="Y86" s="1"/>
      <c r="Z86" s="1"/>
      <c r="AA86" s="1"/>
      <c r="AB86" s="1"/>
      <c r="AC86" s="1"/>
    </row>
    <row r="87" spans="1:29" x14ac:dyDescent="0.25">
      <c r="A87" s="1">
        <v>22</v>
      </c>
      <c r="B87" s="1" t="s">
        <v>152</v>
      </c>
      <c r="C87" s="1" t="s">
        <v>152</v>
      </c>
      <c r="D87" s="1" t="s">
        <v>152</v>
      </c>
      <c r="E87" s="1" t="s">
        <v>152</v>
      </c>
      <c r="F87" s="1" t="s">
        <v>152</v>
      </c>
      <c r="G87" s="1" t="s">
        <v>161</v>
      </c>
      <c r="H87" s="1" t="s">
        <v>152</v>
      </c>
      <c r="I87" s="1" t="s">
        <v>152</v>
      </c>
      <c r="J87" s="1" t="s">
        <v>152</v>
      </c>
      <c r="K87" s="1" t="s">
        <v>152</v>
      </c>
      <c r="L87" s="1" t="s">
        <v>196</v>
      </c>
      <c r="M87" s="1" t="s">
        <v>197</v>
      </c>
      <c r="N87" s="1" t="s">
        <v>152</v>
      </c>
      <c r="O87" s="1" t="s">
        <v>152</v>
      </c>
      <c r="P87" s="1" t="s">
        <v>198</v>
      </c>
      <c r="Q87" s="1" t="s">
        <v>152</v>
      </c>
      <c r="R87" s="1" t="s">
        <v>152</v>
      </c>
      <c r="S87" s="1" t="s">
        <v>152</v>
      </c>
      <c r="T87" s="1" t="s">
        <v>199</v>
      </c>
      <c r="U87" s="1" t="s">
        <v>200</v>
      </c>
      <c r="V87" s="1" t="s">
        <v>156</v>
      </c>
      <c r="W87" s="1" t="s">
        <v>151</v>
      </c>
      <c r="X87" s="1"/>
      <c r="Y87" s="1"/>
      <c r="Z87" s="1"/>
      <c r="AA87" s="1"/>
      <c r="AB87" s="1"/>
      <c r="AC87" s="1"/>
    </row>
    <row r="88" spans="1:29" x14ac:dyDescent="0.25">
      <c r="A88" s="1">
        <v>23</v>
      </c>
      <c r="B88" s="1" t="s">
        <v>152</v>
      </c>
      <c r="C88" s="1" t="s">
        <v>201</v>
      </c>
      <c r="D88" s="1" t="s">
        <v>202</v>
      </c>
      <c r="E88" s="1" t="s">
        <v>159</v>
      </c>
      <c r="F88" s="1" t="s">
        <v>152</v>
      </c>
      <c r="G88" s="1" t="s">
        <v>152</v>
      </c>
      <c r="H88" s="1" t="s">
        <v>152</v>
      </c>
      <c r="I88" s="1" t="s">
        <v>161</v>
      </c>
      <c r="J88" s="1" t="s">
        <v>152</v>
      </c>
      <c r="K88" s="1" t="s">
        <v>152</v>
      </c>
      <c r="L88" s="1" t="s">
        <v>203</v>
      </c>
      <c r="M88" s="1" t="s">
        <v>156</v>
      </c>
      <c r="N88" s="1" t="s">
        <v>152</v>
      </c>
      <c r="O88" s="1" t="s">
        <v>161</v>
      </c>
      <c r="P88" s="1" t="s">
        <v>168</v>
      </c>
      <c r="Q88" s="1" t="s">
        <v>152</v>
      </c>
      <c r="R88" s="1" t="s">
        <v>155</v>
      </c>
      <c r="S88" s="1" t="s">
        <v>163</v>
      </c>
      <c r="T88" s="1" t="s">
        <v>204</v>
      </c>
      <c r="U88" s="1" t="s">
        <v>205</v>
      </c>
      <c r="V88" s="1" t="s">
        <v>174</v>
      </c>
      <c r="W88" s="1" t="s">
        <v>206</v>
      </c>
      <c r="X88" s="1" t="s">
        <v>151</v>
      </c>
      <c r="Y88" s="1"/>
      <c r="Z88" s="1"/>
      <c r="AA88" s="1"/>
      <c r="AB88" s="1"/>
      <c r="AC88" s="1"/>
    </row>
    <row r="89" spans="1:29" x14ac:dyDescent="0.25">
      <c r="A89" s="1">
        <v>24</v>
      </c>
      <c r="B89" s="1" t="s">
        <v>152</v>
      </c>
      <c r="C89" s="1" t="s">
        <v>185</v>
      </c>
      <c r="D89" s="1" t="s">
        <v>207</v>
      </c>
      <c r="E89" s="1" t="s">
        <v>208</v>
      </c>
      <c r="F89" s="1" t="s">
        <v>152</v>
      </c>
      <c r="G89" s="1" t="s">
        <v>152</v>
      </c>
      <c r="H89" s="1" t="s">
        <v>152</v>
      </c>
      <c r="I89" s="1" t="s">
        <v>161</v>
      </c>
      <c r="J89" s="1" t="s">
        <v>161</v>
      </c>
      <c r="K89" s="1" t="s">
        <v>209</v>
      </c>
      <c r="L89" s="1" t="s">
        <v>210</v>
      </c>
      <c r="M89" s="1" t="s">
        <v>211</v>
      </c>
      <c r="N89" s="1" t="s">
        <v>152</v>
      </c>
      <c r="O89" s="1" t="s">
        <v>212</v>
      </c>
      <c r="P89" s="1" t="s">
        <v>168</v>
      </c>
      <c r="Q89" s="1" t="s">
        <v>152</v>
      </c>
      <c r="R89" s="1" t="s">
        <v>213</v>
      </c>
      <c r="S89" s="1" t="s">
        <v>214</v>
      </c>
      <c r="T89" s="1" t="s">
        <v>168</v>
      </c>
      <c r="U89" s="1" t="s">
        <v>168</v>
      </c>
      <c r="V89" s="1" t="s">
        <v>215</v>
      </c>
      <c r="W89" s="1" t="s">
        <v>168</v>
      </c>
      <c r="X89" s="1" t="s">
        <v>168</v>
      </c>
      <c r="Y89" s="1" t="s">
        <v>151</v>
      </c>
      <c r="Z89" s="1"/>
      <c r="AA89" s="1"/>
      <c r="AB89" s="1"/>
      <c r="AC89" s="1"/>
    </row>
    <row r="90" spans="1:29" x14ac:dyDescent="0.25">
      <c r="A90" s="1">
        <v>25</v>
      </c>
      <c r="B90" s="1" t="s">
        <v>152</v>
      </c>
      <c r="C90" s="1" t="s">
        <v>216</v>
      </c>
      <c r="D90" s="1" t="s">
        <v>217</v>
      </c>
      <c r="E90" s="1" t="s">
        <v>156</v>
      </c>
      <c r="F90" s="1" t="s">
        <v>152</v>
      </c>
      <c r="G90" s="1" t="s">
        <v>152</v>
      </c>
      <c r="H90" s="1" t="s">
        <v>152</v>
      </c>
      <c r="I90" s="1" t="s">
        <v>155</v>
      </c>
      <c r="J90" s="1" t="s">
        <v>161</v>
      </c>
      <c r="K90" s="1" t="s">
        <v>161</v>
      </c>
      <c r="L90" s="1" t="s">
        <v>218</v>
      </c>
      <c r="M90" s="1" t="s">
        <v>219</v>
      </c>
      <c r="N90" s="1" t="s">
        <v>152</v>
      </c>
      <c r="O90" s="1" t="s">
        <v>161</v>
      </c>
      <c r="P90" s="1" t="s">
        <v>168</v>
      </c>
      <c r="Q90" s="1" t="s">
        <v>152</v>
      </c>
      <c r="R90" s="1" t="s">
        <v>158</v>
      </c>
      <c r="S90" s="1" t="s">
        <v>156</v>
      </c>
      <c r="T90" s="1" t="s">
        <v>220</v>
      </c>
      <c r="U90" s="1" t="s">
        <v>221</v>
      </c>
      <c r="V90" s="1" t="s">
        <v>222</v>
      </c>
      <c r="W90" s="1" t="s">
        <v>223</v>
      </c>
      <c r="X90" s="1" t="s">
        <v>168</v>
      </c>
      <c r="Y90" s="1" t="s">
        <v>168</v>
      </c>
      <c r="Z90" s="1" t="s">
        <v>151</v>
      </c>
      <c r="AA90" s="1"/>
      <c r="AB90" s="1"/>
      <c r="AC90" s="1"/>
    </row>
    <row r="91" spans="1:29" x14ac:dyDescent="0.25">
      <c r="A91" s="1">
        <v>26</v>
      </c>
      <c r="B91" s="1" t="s">
        <v>152</v>
      </c>
      <c r="C91" s="1" t="s">
        <v>155</v>
      </c>
      <c r="D91" s="1" t="s">
        <v>197</v>
      </c>
      <c r="E91" s="1" t="s">
        <v>224</v>
      </c>
      <c r="F91" s="1" t="s">
        <v>152</v>
      </c>
      <c r="G91" s="1" t="s">
        <v>152</v>
      </c>
      <c r="H91" s="1" t="s">
        <v>152</v>
      </c>
      <c r="I91" s="1" t="s">
        <v>152</v>
      </c>
      <c r="J91" s="1" t="s">
        <v>152</v>
      </c>
      <c r="K91" s="1" t="s">
        <v>152</v>
      </c>
      <c r="L91" s="1" t="s">
        <v>225</v>
      </c>
      <c r="M91" s="1" t="s">
        <v>226</v>
      </c>
      <c r="N91" s="1" t="s">
        <v>152</v>
      </c>
      <c r="O91" s="1" t="s">
        <v>152</v>
      </c>
      <c r="P91" s="1" t="s">
        <v>156</v>
      </c>
      <c r="Q91" s="1" t="s">
        <v>152</v>
      </c>
      <c r="R91" s="1" t="s">
        <v>152</v>
      </c>
      <c r="S91" s="1" t="s">
        <v>197</v>
      </c>
      <c r="T91" s="1" t="s">
        <v>227</v>
      </c>
      <c r="U91" s="1" t="s">
        <v>228</v>
      </c>
      <c r="V91" s="1" t="s">
        <v>179</v>
      </c>
      <c r="W91" s="1" t="s">
        <v>229</v>
      </c>
      <c r="X91" s="1" t="s">
        <v>230</v>
      </c>
      <c r="Y91" s="1" t="s">
        <v>231</v>
      </c>
      <c r="Z91" s="1" t="s">
        <v>232</v>
      </c>
      <c r="AA91" s="1" t="s">
        <v>151</v>
      </c>
      <c r="AB91" s="1"/>
      <c r="AC91" s="1"/>
    </row>
    <row r="92" spans="1:29" x14ac:dyDescent="0.25">
      <c r="A92" s="1">
        <v>27</v>
      </c>
      <c r="B92" s="1" t="s">
        <v>152</v>
      </c>
      <c r="C92" s="1" t="s">
        <v>161</v>
      </c>
      <c r="D92" s="1" t="s">
        <v>156</v>
      </c>
      <c r="E92" s="1" t="s">
        <v>161</v>
      </c>
      <c r="F92" s="1" t="s">
        <v>152</v>
      </c>
      <c r="G92" s="1" t="s">
        <v>152</v>
      </c>
      <c r="H92" s="1" t="s">
        <v>152</v>
      </c>
      <c r="I92" s="1" t="s">
        <v>152</v>
      </c>
      <c r="J92" s="1" t="s">
        <v>152</v>
      </c>
      <c r="K92" s="1" t="s">
        <v>152</v>
      </c>
      <c r="L92" s="1" t="s">
        <v>233</v>
      </c>
      <c r="M92" s="1" t="s">
        <v>234</v>
      </c>
      <c r="N92" s="1" t="s">
        <v>152</v>
      </c>
      <c r="O92" s="1" t="s">
        <v>161</v>
      </c>
      <c r="P92" s="1" t="s">
        <v>235</v>
      </c>
      <c r="Q92" s="1" t="s">
        <v>152</v>
      </c>
      <c r="R92" s="1" t="s">
        <v>224</v>
      </c>
      <c r="S92" s="1" t="s">
        <v>155</v>
      </c>
      <c r="T92" s="1" t="s">
        <v>236</v>
      </c>
      <c r="U92" s="1" t="s">
        <v>237</v>
      </c>
      <c r="V92" s="1" t="s">
        <v>238</v>
      </c>
      <c r="W92" s="1" t="s">
        <v>239</v>
      </c>
      <c r="X92" s="1" t="s">
        <v>168</v>
      </c>
      <c r="Y92" s="1" t="s">
        <v>168</v>
      </c>
      <c r="Z92" s="1" t="s">
        <v>168</v>
      </c>
      <c r="AA92" s="1" t="s">
        <v>240</v>
      </c>
      <c r="AB92" s="1" t="s">
        <v>151</v>
      </c>
      <c r="AC92" s="1"/>
    </row>
    <row r="93" spans="1:29" x14ac:dyDescent="0.25">
      <c r="A93" s="1">
        <v>28</v>
      </c>
      <c r="B93" s="1" t="s">
        <v>156</v>
      </c>
      <c r="C93" s="1" t="s">
        <v>156</v>
      </c>
      <c r="D93" s="1" t="s">
        <v>164</v>
      </c>
      <c r="E93" s="1" t="s">
        <v>161</v>
      </c>
      <c r="F93" s="1" t="s">
        <v>152</v>
      </c>
      <c r="G93" s="1" t="s">
        <v>155</v>
      </c>
      <c r="H93" s="1" t="s">
        <v>152</v>
      </c>
      <c r="I93" s="1" t="s">
        <v>158</v>
      </c>
      <c r="J93" s="1" t="s">
        <v>152</v>
      </c>
      <c r="K93" s="1" t="s">
        <v>152</v>
      </c>
      <c r="L93" s="1" t="s">
        <v>168</v>
      </c>
      <c r="M93" s="1" t="s">
        <v>155</v>
      </c>
      <c r="N93" s="1" t="s">
        <v>152</v>
      </c>
      <c r="O93" s="1" t="s">
        <v>152</v>
      </c>
      <c r="P93" s="1" t="s">
        <v>152</v>
      </c>
      <c r="Q93" s="1" t="s">
        <v>152</v>
      </c>
      <c r="R93" s="1" t="s">
        <v>152</v>
      </c>
      <c r="S93" s="1" t="s">
        <v>152</v>
      </c>
      <c r="T93" s="1" t="s">
        <v>186</v>
      </c>
      <c r="U93" s="1" t="s">
        <v>155</v>
      </c>
      <c r="V93" s="1" t="s">
        <v>152</v>
      </c>
      <c r="W93" s="1" t="s">
        <v>152</v>
      </c>
      <c r="X93" s="1" t="s">
        <v>152</v>
      </c>
      <c r="Y93" s="1" t="s">
        <v>202</v>
      </c>
      <c r="Z93" s="1" t="s">
        <v>163</v>
      </c>
      <c r="AA93" s="1" t="s">
        <v>152</v>
      </c>
      <c r="AB93" s="1" t="s">
        <v>152</v>
      </c>
      <c r="AC93" s="1" t="s">
        <v>151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3-17T03:43:03Z</dcterms:created>
  <dcterms:modified xsi:type="dcterms:W3CDTF">2020-08-28T10:07:18Z</dcterms:modified>
</cp:coreProperties>
</file>